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uol.le.ac.uk\root\staff\home\k\ks665\My Documents\Office\09_Papers\CamS\PlosBiology_Revision\Revision_20112023\final\"/>
    </mc:Choice>
  </mc:AlternateContent>
  <xr:revisionPtr revIDLastSave="0" documentId="8_{93CF95A7-5D22-4CAA-A789-D8EC56F3F893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dcamSvsWT" sheetId="1" r:id="rId1"/>
    <sheet name="camStruncatedvsWT" sheetId="2" r:id="rId2"/>
    <sheet name="dcamSvscamScomplement" sheetId="3" r:id="rId3"/>
  </sheets>
  <definedNames>
    <definedName name="_xlnm._FilterDatabase" localSheetId="1" hidden="1">camStruncatedvsWT!$A$2:$F$2</definedName>
    <definedName name="_xlnm._FilterDatabase" localSheetId="2" hidden="1">dcamSvscamScomplement!$A$2:$F$2</definedName>
    <definedName name="_xlnm._FilterDatabase" localSheetId="0">dcamSvsWT!$A$2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8" i="3" l="1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3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</calcChain>
</file>

<file path=xl/sharedStrings.xml><?xml version="1.0" encoding="utf-8"?>
<sst xmlns="http://schemas.openxmlformats.org/spreadsheetml/2006/main" count="543" uniqueCount="250">
  <si>
    <t>SAUSA300_RS00710</t>
  </si>
  <si>
    <t>hutG</t>
  </si>
  <si>
    <t>SAUSA300_RS08080</t>
  </si>
  <si>
    <t>SAUSA300_RS05205</t>
  </si>
  <si>
    <t>purK</t>
  </si>
  <si>
    <t>SAUSA300_RS13715</t>
  </si>
  <si>
    <t>purE</t>
  </si>
  <si>
    <t>SAUSA300_RS04445</t>
  </si>
  <si>
    <t>SAUSA300_RS11430</t>
  </si>
  <si>
    <t>SAUSA300_RS11930</t>
  </si>
  <si>
    <t>spn</t>
  </si>
  <si>
    <t>SAUSA300_RS12790</t>
  </si>
  <si>
    <t>SAUSA300_RS14560</t>
  </si>
  <si>
    <t>SAUSA300_RS00460</t>
  </si>
  <si>
    <t>SAUSA300_RS09645</t>
  </si>
  <si>
    <t>purS</t>
  </si>
  <si>
    <t>SAUSA300_RS14620</t>
  </si>
  <si>
    <t>SAUSA300_RS14150</t>
  </si>
  <si>
    <t>SAUSA300_RS14255</t>
  </si>
  <si>
    <t>purQ</t>
  </si>
  <si>
    <t>SAUSA300_RS05045</t>
  </si>
  <si>
    <t>SAUSA300_RS04395</t>
  </si>
  <si>
    <t>clfA</t>
  </si>
  <si>
    <t>SAUSA300_RS13720</t>
  </si>
  <si>
    <t>SAUSA300_RS10140</t>
  </si>
  <si>
    <t>SAUSA300_RS04290</t>
  </si>
  <si>
    <t>SAUSA300_RS05805</t>
  </si>
  <si>
    <t>hxlB</t>
  </si>
  <si>
    <t>SAUSA300_RS11455</t>
  </si>
  <si>
    <t>SAUSA300_RS09650</t>
  </si>
  <si>
    <t>isdA</t>
  </si>
  <si>
    <t>splB</t>
  </si>
  <si>
    <t>SAUSA300_RS06965</t>
  </si>
  <si>
    <t>hxlA</t>
  </si>
  <si>
    <t>SAUSA300_RS05380</t>
  </si>
  <si>
    <t>SAUSA300_RS09530</t>
  </si>
  <si>
    <t>SAUSA300_RS04355</t>
  </si>
  <si>
    <t>splD</t>
  </si>
  <si>
    <t>SAUSA300_RS09520</t>
  </si>
  <si>
    <t>scb</t>
  </si>
  <si>
    <t>splE</t>
  </si>
  <si>
    <t>sbi</t>
  </si>
  <si>
    <t>splC</t>
  </si>
  <si>
    <t>cap8C</t>
  </si>
  <si>
    <t>ptsG_2</t>
  </si>
  <si>
    <t>pstC</t>
  </si>
  <si>
    <t>SAUSA300_RS00905</t>
  </si>
  <si>
    <t>efb</t>
  </si>
  <si>
    <t>SAUSA300_RS05795</t>
  </si>
  <si>
    <t>sarS</t>
  </si>
  <si>
    <t>hlgC</t>
  </si>
  <si>
    <t>splA</t>
  </si>
  <si>
    <t>splF</t>
  </si>
  <si>
    <t>SAUSA300_RS05385</t>
  </si>
  <si>
    <t>cwrA</t>
  </si>
  <si>
    <t>hlgB</t>
  </si>
  <si>
    <t>SAUSA300_RS02130</t>
  </si>
  <si>
    <t>vraX</t>
  </si>
  <si>
    <t>SAUSA300_RS14095</t>
  </si>
  <si>
    <t>SAUSA300_RS04345</t>
  </si>
  <si>
    <t>SAUSA300_RS09525</t>
  </si>
  <si>
    <t>SAUSA300_RS05375</t>
  </si>
  <si>
    <t>SAUSA300_RS04350</t>
  </si>
  <si>
    <t>isdC</t>
  </si>
  <si>
    <t>SAUSA300_RS15215</t>
  </si>
  <si>
    <t>SAUSA300_RS05685</t>
  </si>
  <si>
    <t>hlgA</t>
  </si>
  <si>
    <t>Fold change</t>
  </si>
  <si>
    <t>Locus tag</t>
  </si>
  <si>
    <t>Gene name</t>
  </si>
  <si>
    <t>Description</t>
  </si>
  <si>
    <t>L2FC</t>
  </si>
  <si>
    <t>alpha-hemolysin</t>
  </si>
  <si>
    <t>hypothetical protein</t>
  </si>
  <si>
    <t>glycosyl transferase family 1</t>
  </si>
  <si>
    <t>bi-component leukocidin LukGH/LukAB, subunit H/A</t>
  </si>
  <si>
    <t>bi-component leukocidin LukGH/LukAB, subunit G/B</t>
  </si>
  <si>
    <t>DUF4888 domain-containing protein</t>
  </si>
  <si>
    <t>beta-class phenol-soluble modulin</t>
  </si>
  <si>
    <t>serine protease SplA</t>
  </si>
  <si>
    <t>immunoglobulin-binding protein Sbi</t>
  </si>
  <si>
    <t>DUF3969 family protein</t>
  </si>
  <si>
    <t>bi-component leukocidin HlgCB, subunit C</t>
  </si>
  <si>
    <t>bi-component leukocidin HlgAB, subunit A</t>
  </si>
  <si>
    <t>serine protease SplB</t>
  </si>
  <si>
    <t>LPXTG-anchored heme-scavenging protein IsdA</t>
  </si>
  <si>
    <t>superantigen-like protein SSL4</t>
  </si>
  <si>
    <t>serine protease SplC</t>
  </si>
  <si>
    <t>serine protease SplE</t>
  </si>
  <si>
    <t>heme uptake protein IsdC</t>
  </si>
  <si>
    <t>CTP synthase</t>
  </si>
  <si>
    <t>ABC transporter ATP-binding protein</t>
  </si>
  <si>
    <t>serine protease SplD</t>
  </si>
  <si>
    <t>cell wall inhibition responsive protein CwrA</t>
  </si>
  <si>
    <t>HTH-type transcriptional regulator SarS</t>
  </si>
  <si>
    <t>C1q-binding complement inhibitor VraX</t>
  </si>
  <si>
    <t>Glucose-specific PTS transporter subunit IIBC</t>
  </si>
  <si>
    <t>complement inhibitor SCIN-B</t>
  </si>
  <si>
    <t>ABC transporter permease</t>
  </si>
  <si>
    <t>bi-component leukocidin HlgAB/HlgCB, subunit B</t>
  </si>
  <si>
    <t>Complement covertase inhibitor Efb</t>
  </si>
  <si>
    <t>serine protease SplF</t>
  </si>
  <si>
    <t>XRE family transcriptional regulator</t>
  </si>
  <si>
    <t>MBL fold metallo-hydrolase</t>
  </si>
  <si>
    <t>phosphoribosylformylglycinamidine synthase I</t>
  </si>
  <si>
    <t>aldehyde dehydrogenase family protein</t>
  </si>
  <si>
    <t>phosphoribosylformylglycinamidine synthase subunit PurS</t>
  </si>
  <si>
    <t>6-phospho-3-hexuloisomerase</t>
  </si>
  <si>
    <t>phosphoribosylaminoimidazolesuccinocarboxamide synthase</t>
  </si>
  <si>
    <t>S8 family serine peptidase</t>
  </si>
  <si>
    <t>N-acetyltransferase</t>
  </si>
  <si>
    <t>type 8 capsular polysaccharide synthesis protein Cap8C</t>
  </si>
  <si>
    <t>HlyC/CorC family transporter</t>
  </si>
  <si>
    <t>toprim domain-containing protein</t>
  </si>
  <si>
    <t>type 1 glutamine amidotransferase</t>
  </si>
  <si>
    <t>Lantibiotic protection ABC transporter ATP-binding subunit</t>
  </si>
  <si>
    <t>phosphate ABC transporter permease subunit PstC</t>
  </si>
  <si>
    <t>tRNA-dihydrouridine synthase</t>
  </si>
  <si>
    <t>3-hexulose-6-phosphate synthase</t>
  </si>
  <si>
    <t>MSCRAMM family adhesin clumping factor ClfA</t>
  </si>
  <si>
    <t>formimidoylglutamase</t>
  </si>
  <si>
    <t>phosphate ABC transporter substrate-binding protein PstS</t>
  </si>
  <si>
    <t>YceI family protein</t>
  </si>
  <si>
    <t>5-(carboxyamino)imidazole ribonucleotide mutase</t>
  </si>
  <si>
    <t>alkaline phosphatase</t>
  </si>
  <si>
    <t>DMT family transporter</t>
  </si>
  <si>
    <t>Helix-turn-helix domain-containing protein</t>
  </si>
  <si>
    <t>HdeD family acid-resistance protein</t>
  </si>
  <si>
    <t>MAP domain-containing protein</t>
  </si>
  <si>
    <t xml:space="preserve">CHAP domain-containing protein </t>
  </si>
  <si>
    <t>myeloperoxidase inhibitor SPIN</t>
  </si>
  <si>
    <t>pAdj</t>
  </si>
  <si>
    <t>SAUSA300_RS05720</t>
  </si>
  <si>
    <t>SAUSA300_RS10850</t>
  </si>
  <si>
    <t>SAUSA300_RS10845</t>
  </si>
  <si>
    <t>SAUSA300_RS09620</t>
  </si>
  <si>
    <t>SAUSA300_RS13060</t>
  </si>
  <si>
    <t>SAUSA300_RS13075</t>
  </si>
  <si>
    <t>SAUSA300_RS13070</t>
  </si>
  <si>
    <t>SAUSA300_RS09615</t>
  </si>
  <si>
    <t>SAUSA300_RS05540</t>
  </si>
  <si>
    <t>SAUSA300_RS09610</t>
  </si>
  <si>
    <t>SAUSA300_RS09600</t>
  </si>
  <si>
    <t>SAUSA300_RS05545</t>
  </si>
  <si>
    <t>SAUSA300_RS09605</t>
  </si>
  <si>
    <t>SAUSA300_RS13850</t>
  </si>
  <si>
    <t>SAUSA300_RS00590</t>
  </si>
  <si>
    <t>SAUSA300_RS03005</t>
  </si>
  <si>
    <t>SAUSA300_RS05695</t>
  </si>
  <si>
    <t>SAUSA300_RS13080</t>
  </si>
  <si>
    <t>SAUSA300_RS05690</t>
  </si>
  <si>
    <t>SAUSA300_RS09595</t>
  </si>
  <si>
    <t>SAUSA300_RS05215</t>
  </si>
  <si>
    <t>SAUSA300_RS05210</t>
  </si>
  <si>
    <t>SAUSA300_RS02965</t>
  </si>
  <si>
    <t>SAUSA300_RS00815</t>
  </si>
  <si>
    <t>SAUSA300_RS06960</t>
  </si>
  <si>
    <t>SAUSA300_RS02960</t>
  </si>
  <si>
    <t>SAUSA300_RS04165</t>
  </si>
  <si>
    <t>SAUSA300_RS12605</t>
  </si>
  <si>
    <t>SAUSA300_RS05200</t>
  </si>
  <si>
    <t>SAUSA300_RS02195</t>
  </si>
  <si>
    <t>SAUSA300_RS05195</t>
  </si>
  <si>
    <t>hyl/ hla</t>
  </si>
  <si>
    <t>lukH/ lukA</t>
  </si>
  <si>
    <t>lukG/ lukB</t>
  </si>
  <si>
    <t>SAUSA300_RS13740</t>
  </si>
  <si>
    <t>SAUSA300_RS15740</t>
  </si>
  <si>
    <t>phenol-soluble modulin PSM-alpha-1</t>
  </si>
  <si>
    <t>SAUSA300_RS05790</t>
  </si>
  <si>
    <t>SAUSA300_RS08750</t>
  </si>
  <si>
    <t>DUF4930 family protein</t>
  </si>
  <si>
    <t>Hypothetical protein</t>
  </si>
  <si>
    <t>XRE famil</t>
  </si>
  <si>
    <t>SAUSA300_RS04175</t>
  </si>
  <si>
    <t>emp</t>
  </si>
  <si>
    <t>extracellular matrix protein-binding adhesin Emp</t>
  </si>
  <si>
    <t>SAUSA300_RS06295</t>
  </si>
  <si>
    <t>rbfA</t>
  </si>
  <si>
    <t>30S ribosome-binding factor RbfA</t>
  </si>
  <si>
    <t>SAUSA300_RS10500</t>
  </si>
  <si>
    <t>eap</t>
  </si>
  <si>
    <t>extracellular adherence protein Eap/Map</t>
  </si>
  <si>
    <t>SAUSA300_RS05390</t>
  </si>
  <si>
    <t>SAUSA300_RS00515</t>
  </si>
  <si>
    <t>phosphatidylinositol-specific phospholipase C</t>
  </si>
  <si>
    <t>SAUSA300_RS06950</t>
  </si>
  <si>
    <t>pstB</t>
  </si>
  <si>
    <t>phosphate ABC transporter ATP-binding protein PstB</t>
  </si>
  <si>
    <t>SAUSA300_RS03490</t>
  </si>
  <si>
    <t>LysM peptidoglycan-binding domain-containing protein</t>
  </si>
  <si>
    <t>helix-turn-helix domain-containing protein</t>
  </si>
  <si>
    <t>SAUSA300_RS06945</t>
  </si>
  <si>
    <t>phoU</t>
  </si>
  <si>
    <t>phosphate signaling complex protein PhoU</t>
  </si>
  <si>
    <t>SAUSA300_RS05240</t>
  </si>
  <si>
    <t>purH</t>
  </si>
  <si>
    <t>bifunctional phosphoribosylaminoimidazolecarboxamide formyltransferase IMP/cyclohydrolase</t>
  </si>
  <si>
    <t>CHAP domain-containing protein</t>
  </si>
  <si>
    <t>SAUSA300_RS05235</t>
  </si>
  <si>
    <t>purN</t>
  </si>
  <si>
    <t>phosphoribosylglycinamide formyltransferase</t>
  </si>
  <si>
    <t>SAUSA300_RS05245</t>
  </si>
  <si>
    <t>purD</t>
  </si>
  <si>
    <t>phosphoribosylamine--glycine ligase</t>
  </si>
  <si>
    <t>SAUSA300_RS06955</t>
  </si>
  <si>
    <t>pstA</t>
  </si>
  <si>
    <t>phosphate ABC transporter permease PstA</t>
  </si>
  <si>
    <t>SAUSA300_RS05225</t>
  </si>
  <si>
    <t>purF</t>
  </si>
  <si>
    <t>amidophosphoribosyltransferase</t>
  </si>
  <si>
    <t>purM</t>
  </si>
  <si>
    <t>SAUSA300_RS05220</t>
  </si>
  <si>
    <t>purL</t>
  </si>
  <si>
    <t xml:space="preserve">phosphoribosylformylglycinamidine synthase </t>
  </si>
  <si>
    <t>SAUSA300_RS12440</t>
  </si>
  <si>
    <t>phosphoribosylformylglycinamidine synthase subuit PurS</t>
  </si>
  <si>
    <t>5-(carboxyamino)imidazole ribonucleotide synthase</t>
  </si>
  <si>
    <t>SAUSA300_RS10310</t>
  </si>
  <si>
    <t>CamS family sex pheromone protein</t>
  </si>
  <si>
    <t>SAUSA300_RS04145</t>
  </si>
  <si>
    <t>DUF5067 domain-containing protein</t>
  </si>
  <si>
    <t>SAUSA300_RS01495</t>
  </si>
  <si>
    <t>esaA</t>
  </si>
  <si>
    <t>type VII secretion protein EsaA</t>
  </si>
  <si>
    <t>complement convertase inhibitor Efb</t>
  </si>
  <si>
    <t>SAUSA300_RS0567</t>
  </si>
  <si>
    <t>ecb</t>
  </si>
  <si>
    <t>complement convertase inhibitor Ecb</t>
  </si>
  <si>
    <t>SAUSA300_RS0149</t>
  </si>
  <si>
    <t>essA</t>
  </si>
  <si>
    <t>SAUSA300_RS08540</t>
  </si>
  <si>
    <t>pxpB</t>
  </si>
  <si>
    <t>5-oxoprolinase subunit PxpB</t>
  </si>
  <si>
    <t>SAUSA300_RS00545</t>
  </si>
  <si>
    <t>M20 family metallopeptidase</t>
  </si>
  <si>
    <t>SAUSA300_RS13805</t>
  </si>
  <si>
    <t>clpL</t>
  </si>
  <si>
    <t>ATP-dependent Clp protease ATP-binding subunit ClpL</t>
  </si>
  <si>
    <t>SAUSA300_RS09640</t>
  </si>
  <si>
    <t>lantibiotic immunity ABC transporter MutE/EpiE</t>
  </si>
  <si>
    <t>SAUSA300_RS04450</t>
  </si>
  <si>
    <t>nitronate monooxygenase family protein</t>
  </si>
  <si>
    <t>SAUSA300_RS15410</t>
  </si>
  <si>
    <t>SAUSA300_RS08075</t>
  </si>
  <si>
    <t>SAUSA300_RS14965</t>
  </si>
  <si>
    <t>SAUSA300_RS10800</t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 xml:space="preserve">camS </t>
    </r>
    <r>
      <rPr>
        <b/>
        <sz val="12"/>
        <color theme="1"/>
        <rFont val="Calibri"/>
        <family val="2"/>
        <scheme val="minor"/>
      </rPr>
      <t xml:space="preserve">versus </t>
    </r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camS</t>
    </r>
    <r>
      <rPr>
        <b/>
        <sz val="12"/>
        <color theme="1"/>
        <rFont val="Calibri"/>
        <family val="2"/>
        <scheme val="minor"/>
      </rPr>
      <t>::</t>
    </r>
    <r>
      <rPr>
        <b/>
        <i/>
        <sz val="12"/>
        <color theme="1"/>
        <rFont val="Calibri"/>
        <family val="2"/>
        <scheme val="minor"/>
      </rPr>
      <t>camS</t>
    </r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 xml:space="preserve">camS </t>
    </r>
    <r>
      <rPr>
        <b/>
        <sz val="12"/>
        <color theme="1"/>
        <rFont val="Calibri"/>
        <family val="2"/>
        <scheme val="minor"/>
      </rPr>
      <t>versus WT</t>
    </r>
  </si>
  <si>
    <r>
      <rPr>
        <b/>
        <i/>
        <sz val="12"/>
        <color theme="1"/>
        <rFont val="Calibri"/>
        <family val="2"/>
        <scheme val="minor"/>
      </rPr>
      <t>camS</t>
    </r>
    <r>
      <rPr>
        <b/>
        <vertAlign val="subscript"/>
        <sz val="12"/>
        <color theme="1"/>
        <rFont val="Calibri"/>
        <family val="2"/>
      </rPr>
      <t>Δ69-39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versus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8" fillId="33" borderId="0" xfId="0" applyFont="1" applyFill="1" applyAlignment="1">
      <alignment horizontal="center"/>
    </xf>
    <xf numFmtId="0" fontId="19" fillId="0" borderId="0" xfId="0" applyFont="1"/>
    <xf numFmtId="0" fontId="18" fillId="34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18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16" fillId="33" borderId="10" xfId="0" applyFont="1" applyFill="1" applyBorder="1"/>
    <xf numFmtId="0" fontId="18" fillId="34" borderId="10" xfId="0" applyFont="1" applyFill="1" applyBorder="1"/>
    <xf numFmtId="0" fontId="0" fillId="34" borderId="10" xfId="0" applyFill="1" applyBorder="1"/>
    <xf numFmtId="0" fontId="0" fillId="35" borderId="10" xfId="0" applyFill="1" applyBorder="1"/>
    <xf numFmtId="0" fontId="0" fillId="35" borderId="10" xfId="0" applyFill="1" applyBorder="1" applyAlignment="1">
      <alignment horizontal="center"/>
    </xf>
    <xf numFmtId="0" fontId="18" fillId="35" borderId="10" xfId="0" applyFont="1" applyFill="1" applyBorder="1"/>
    <xf numFmtId="0" fontId="0" fillId="34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79998168889431442"/>
  </sheetPr>
  <dimension ref="A1:F73"/>
  <sheetViews>
    <sheetView zoomScale="70" zoomScaleNormal="70" workbookViewId="0">
      <pane ySplit="2" topLeftCell="A3" activePane="bottomLeft" state="frozen"/>
      <selection pane="bottomLeft" activeCell="J13" sqref="J13"/>
    </sheetView>
  </sheetViews>
  <sheetFormatPr defaultRowHeight="14.4" x14ac:dyDescent="0.3"/>
  <cols>
    <col min="1" max="1" width="27.21875" customWidth="1"/>
    <col min="2" max="2" width="23.21875" style="2" customWidth="1"/>
    <col min="3" max="3" width="28.6640625" customWidth="1"/>
    <col min="4" max="4" width="20.5546875" style="2" customWidth="1"/>
    <col min="5" max="5" width="23" style="2" customWidth="1"/>
    <col min="6" max="6" width="24.6640625" style="2" customWidth="1"/>
  </cols>
  <sheetData>
    <row r="1" spans="1:6" ht="15.6" x14ac:dyDescent="0.3">
      <c r="A1" s="9" t="s">
        <v>248</v>
      </c>
      <c r="B1" s="10"/>
      <c r="C1" s="11"/>
      <c r="D1" s="10"/>
      <c r="E1" s="10"/>
      <c r="F1" s="10"/>
    </row>
    <row r="2" spans="1:6" s="6" customFormat="1" ht="16.05" x14ac:dyDescent="0.35">
      <c r="A2" s="5" t="s">
        <v>68</v>
      </c>
      <c r="B2" s="5" t="s">
        <v>69</v>
      </c>
      <c r="C2" s="5" t="s">
        <v>70</v>
      </c>
      <c r="D2" s="5" t="s">
        <v>71</v>
      </c>
      <c r="E2" s="5" t="s">
        <v>67</v>
      </c>
      <c r="F2" s="5" t="s">
        <v>131</v>
      </c>
    </row>
    <row r="3" spans="1:6" x14ac:dyDescent="0.3">
      <c r="A3" t="s">
        <v>132</v>
      </c>
      <c r="B3" s="1" t="s">
        <v>163</v>
      </c>
      <c r="C3" t="s">
        <v>72</v>
      </c>
      <c r="D3" s="3">
        <v>2.3198055608777501</v>
      </c>
      <c r="E3" s="3">
        <f>(2^D3)</f>
        <v>4.9926492663081907</v>
      </c>
      <c r="F3" s="4">
        <v>6.4147264733693199E-24</v>
      </c>
    </row>
    <row r="4" spans="1:6" x14ac:dyDescent="0.3">
      <c r="A4" t="s">
        <v>0</v>
      </c>
      <c r="B4" s="1"/>
      <c r="C4" t="s">
        <v>73</v>
      </c>
      <c r="D4" s="3">
        <v>2.2358874891468599</v>
      </c>
      <c r="E4" s="3">
        <f t="shared" ref="E4:E67" si="0">(2^D4)</f>
        <v>4.7105237864119616</v>
      </c>
      <c r="F4" s="4">
        <v>7.4509451424664796E-31</v>
      </c>
    </row>
    <row r="5" spans="1:6" x14ac:dyDescent="0.3">
      <c r="A5" t="s">
        <v>20</v>
      </c>
      <c r="B5" s="1"/>
      <c r="C5" t="s">
        <v>74</v>
      </c>
      <c r="D5" s="3">
        <v>2.15062321371295</v>
      </c>
      <c r="E5" s="3">
        <f t="shared" si="0"/>
        <v>4.4401955445155998</v>
      </c>
      <c r="F5" s="4">
        <v>3.0946157168136499E-13</v>
      </c>
    </row>
    <row r="6" spans="1:6" x14ac:dyDescent="0.3">
      <c r="A6" t="s">
        <v>133</v>
      </c>
      <c r="B6" s="1" t="s">
        <v>164</v>
      </c>
      <c r="C6" t="s">
        <v>75</v>
      </c>
      <c r="D6" s="3">
        <v>1.7889134318320601</v>
      </c>
      <c r="E6" s="3">
        <f t="shared" si="0"/>
        <v>3.4555453951702191</v>
      </c>
      <c r="F6" s="4">
        <v>1.11942877841136E-22</v>
      </c>
    </row>
    <row r="7" spans="1:6" x14ac:dyDescent="0.3">
      <c r="A7" t="s">
        <v>134</v>
      </c>
      <c r="B7" s="1" t="s">
        <v>165</v>
      </c>
      <c r="C7" t="s">
        <v>76</v>
      </c>
      <c r="D7" s="3">
        <v>1.7404584237799501</v>
      </c>
      <c r="E7" s="3">
        <f t="shared" si="0"/>
        <v>3.3414132603165374</v>
      </c>
      <c r="F7" s="4">
        <v>1.0160353666201301E-17</v>
      </c>
    </row>
    <row r="8" spans="1:6" x14ac:dyDescent="0.3">
      <c r="A8" t="s">
        <v>21</v>
      </c>
      <c r="B8" s="1"/>
      <c r="C8" t="s">
        <v>77</v>
      </c>
      <c r="D8" s="3">
        <v>1.5957621323467199</v>
      </c>
      <c r="E8" s="3">
        <f t="shared" si="0"/>
        <v>3.0225414670912909</v>
      </c>
      <c r="F8" s="4">
        <v>3.6275640004107802E-13</v>
      </c>
    </row>
    <row r="9" spans="1:6" x14ac:dyDescent="0.3">
      <c r="A9" t="s">
        <v>48</v>
      </c>
      <c r="B9" s="1"/>
      <c r="C9" t="s">
        <v>78</v>
      </c>
      <c r="D9" s="3">
        <v>1.58918321148685</v>
      </c>
      <c r="E9" s="3">
        <f t="shared" si="0"/>
        <v>3.0087895723035287</v>
      </c>
      <c r="F9" s="4">
        <v>2.0090694815355799E-6</v>
      </c>
    </row>
    <row r="10" spans="1:6" x14ac:dyDescent="0.3">
      <c r="A10" t="s">
        <v>135</v>
      </c>
      <c r="B10" s="1" t="s">
        <v>51</v>
      </c>
      <c r="C10" t="s">
        <v>79</v>
      </c>
      <c r="D10" s="3">
        <v>1.56690119322734</v>
      </c>
      <c r="E10" s="3">
        <f t="shared" si="0"/>
        <v>2.9626766823702995</v>
      </c>
      <c r="F10" s="4">
        <v>7.0496671470459701E-6</v>
      </c>
    </row>
    <row r="11" spans="1:6" x14ac:dyDescent="0.3">
      <c r="A11" t="s">
        <v>136</v>
      </c>
      <c r="B11" s="1" t="s">
        <v>41</v>
      </c>
      <c r="C11" t="s">
        <v>80</v>
      </c>
      <c r="D11" s="3">
        <v>1.56527039724911</v>
      </c>
      <c r="E11" s="3">
        <f t="shared" si="0"/>
        <v>2.9593296191457412</v>
      </c>
      <c r="F11" s="4">
        <v>1.9174881567540599E-7</v>
      </c>
    </row>
    <row r="12" spans="1:6" x14ac:dyDescent="0.3">
      <c r="A12" t="s">
        <v>38</v>
      </c>
      <c r="B12" s="1"/>
      <c r="C12" t="s">
        <v>73</v>
      </c>
      <c r="D12" s="3">
        <v>1.5580982506712899</v>
      </c>
      <c r="E12" s="3">
        <f t="shared" si="0"/>
        <v>2.9446542548697101</v>
      </c>
      <c r="F12" s="4">
        <v>3.3662557209779299E-8</v>
      </c>
    </row>
    <row r="13" spans="1:6" x14ac:dyDescent="0.3">
      <c r="A13" t="s">
        <v>60</v>
      </c>
      <c r="B13" s="1"/>
      <c r="C13" t="s">
        <v>81</v>
      </c>
      <c r="D13" s="3">
        <v>1.5020889551312799</v>
      </c>
      <c r="E13" s="3">
        <f t="shared" si="0"/>
        <v>2.8325255217315397</v>
      </c>
      <c r="F13" s="4">
        <v>5.4334571270948397E-4</v>
      </c>
    </row>
    <row r="14" spans="1:6" x14ac:dyDescent="0.3">
      <c r="A14" t="s">
        <v>137</v>
      </c>
      <c r="B14" s="1" t="s">
        <v>50</v>
      </c>
      <c r="C14" t="s">
        <v>82</v>
      </c>
      <c r="D14" s="3">
        <v>1.4864135523945601</v>
      </c>
      <c r="E14" s="3">
        <f t="shared" si="0"/>
        <v>2.8019157033041697</v>
      </c>
      <c r="F14" s="4">
        <v>6.2316103860993197E-6</v>
      </c>
    </row>
    <row r="15" spans="1:6" x14ac:dyDescent="0.3">
      <c r="A15" t="s">
        <v>138</v>
      </c>
      <c r="B15" s="1" t="s">
        <v>66</v>
      </c>
      <c r="C15" t="s">
        <v>83</v>
      </c>
      <c r="D15" s="3">
        <v>1.45986919974579</v>
      </c>
      <c r="E15" s="3">
        <f t="shared" si="0"/>
        <v>2.7508342238139791</v>
      </c>
      <c r="F15" s="4">
        <v>5.8034172619032404E-3</v>
      </c>
    </row>
    <row r="16" spans="1:6" x14ac:dyDescent="0.3">
      <c r="A16" t="s">
        <v>139</v>
      </c>
      <c r="B16" s="1" t="s">
        <v>31</v>
      </c>
      <c r="C16" t="s">
        <v>84</v>
      </c>
      <c r="D16" s="3">
        <v>1.42768364933863</v>
      </c>
      <c r="E16" s="3">
        <f t="shared" si="0"/>
        <v>2.6901444640259626</v>
      </c>
      <c r="F16" s="4">
        <v>1.0631256415098601E-9</v>
      </c>
    </row>
    <row r="17" spans="1:6" x14ac:dyDescent="0.3">
      <c r="A17" t="s">
        <v>140</v>
      </c>
      <c r="B17" s="1" t="s">
        <v>30</v>
      </c>
      <c r="C17" t="s">
        <v>85</v>
      </c>
      <c r="D17" s="3">
        <v>1.38479505083941</v>
      </c>
      <c r="E17" s="3">
        <f t="shared" si="0"/>
        <v>2.6113485798229208</v>
      </c>
      <c r="F17" s="4">
        <v>3.1729715569726701E-10</v>
      </c>
    </row>
    <row r="18" spans="1:6" x14ac:dyDescent="0.3">
      <c r="A18" t="s">
        <v>56</v>
      </c>
      <c r="B18" s="1"/>
      <c r="C18" t="s">
        <v>86</v>
      </c>
      <c r="D18" s="3">
        <v>1.34761706174169</v>
      </c>
      <c r="E18" s="3">
        <f t="shared" si="0"/>
        <v>2.5449142777461384</v>
      </c>
      <c r="F18" s="4">
        <v>6.0624864704909497E-5</v>
      </c>
    </row>
    <row r="19" spans="1:6" x14ac:dyDescent="0.3">
      <c r="A19" t="s">
        <v>141</v>
      </c>
      <c r="B19" s="1" t="s">
        <v>42</v>
      </c>
      <c r="C19" t="s">
        <v>87</v>
      </c>
      <c r="D19" s="3">
        <v>1.32431702109018</v>
      </c>
      <c r="E19" s="3">
        <f t="shared" si="0"/>
        <v>2.504143122960409</v>
      </c>
      <c r="F19" s="4">
        <v>2.2064358896421801E-7</v>
      </c>
    </row>
    <row r="20" spans="1:6" x14ac:dyDescent="0.3">
      <c r="A20" t="s">
        <v>142</v>
      </c>
      <c r="B20" s="1" t="s">
        <v>40</v>
      </c>
      <c r="C20" t="s">
        <v>88</v>
      </c>
      <c r="D20" s="3">
        <v>1.29033623444554</v>
      </c>
      <c r="E20" s="3">
        <f t="shared" si="0"/>
        <v>2.4458505187827528</v>
      </c>
      <c r="F20" s="4">
        <v>1.14671372640912E-7</v>
      </c>
    </row>
    <row r="21" spans="1:6" x14ac:dyDescent="0.3">
      <c r="A21" t="s">
        <v>143</v>
      </c>
      <c r="B21" s="1" t="s">
        <v>63</v>
      </c>
      <c r="C21" t="s">
        <v>89</v>
      </c>
      <c r="D21" s="3">
        <v>1.2793298283172601</v>
      </c>
      <c r="E21" s="3">
        <f t="shared" si="0"/>
        <v>2.4272619766544383</v>
      </c>
      <c r="F21" s="4">
        <v>3.2816191609653599E-3</v>
      </c>
    </row>
    <row r="22" spans="1:6" x14ac:dyDescent="0.3">
      <c r="A22" t="s">
        <v>65</v>
      </c>
      <c r="B22" s="1"/>
      <c r="C22" t="s">
        <v>73</v>
      </c>
      <c r="D22" s="3">
        <v>1.2528228250442199</v>
      </c>
      <c r="E22" s="3">
        <f t="shared" si="0"/>
        <v>2.3830724700477233</v>
      </c>
      <c r="F22" s="4">
        <v>4.6955785891611796E-3</v>
      </c>
    </row>
    <row r="23" spans="1:6" x14ac:dyDescent="0.3">
      <c r="A23" t="s">
        <v>28</v>
      </c>
      <c r="B23" s="1"/>
      <c r="C23" t="s">
        <v>90</v>
      </c>
      <c r="D23" s="3">
        <v>1.22250880007193</v>
      </c>
      <c r="E23" s="3">
        <f t="shared" si="0"/>
        <v>2.3335215653075534</v>
      </c>
      <c r="F23" s="4">
        <v>2.3605276182817102E-10</v>
      </c>
    </row>
    <row r="24" spans="1:6" x14ac:dyDescent="0.3">
      <c r="A24" t="s">
        <v>35</v>
      </c>
      <c r="B24" s="1"/>
      <c r="C24" t="s">
        <v>73</v>
      </c>
      <c r="D24" s="3">
        <v>1.2201933240440499</v>
      </c>
      <c r="E24" s="3">
        <f t="shared" si="0"/>
        <v>2.3297793471499681</v>
      </c>
      <c r="F24" s="4">
        <v>8.0939014853584494E-9</v>
      </c>
    </row>
    <row r="25" spans="1:6" x14ac:dyDescent="0.3">
      <c r="A25" t="s">
        <v>34</v>
      </c>
      <c r="B25" s="1"/>
      <c r="C25" t="s">
        <v>91</v>
      </c>
      <c r="D25" s="3">
        <v>1.17639188798381</v>
      </c>
      <c r="E25" s="3">
        <f t="shared" si="0"/>
        <v>2.2601082726516402</v>
      </c>
      <c r="F25" s="4">
        <v>5.1522975585577502E-9</v>
      </c>
    </row>
    <row r="26" spans="1:6" x14ac:dyDescent="0.3">
      <c r="A26" t="s">
        <v>144</v>
      </c>
      <c r="B26" s="1" t="s">
        <v>37</v>
      </c>
      <c r="C26" t="s">
        <v>92</v>
      </c>
      <c r="D26" s="3">
        <v>1.15545476906184</v>
      </c>
      <c r="E26" s="3">
        <f t="shared" si="0"/>
        <v>2.2275452968444167</v>
      </c>
      <c r="F26" s="4">
        <v>3.3491075891763698E-8</v>
      </c>
    </row>
    <row r="27" spans="1:6" x14ac:dyDescent="0.3">
      <c r="A27" t="s">
        <v>145</v>
      </c>
      <c r="B27" s="1" t="s">
        <v>54</v>
      </c>
      <c r="C27" t="s">
        <v>93</v>
      </c>
      <c r="D27" s="3">
        <v>1.1112294679899899</v>
      </c>
      <c r="E27" s="3">
        <f t="shared" si="0"/>
        <v>2.1602966985274947</v>
      </c>
      <c r="F27" s="4">
        <v>2.8403864779283399E-5</v>
      </c>
    </row>
    <row r="28" spans="1:6" x14ac:dyDescent="0.3">
      <c r="A28" t="s">
        <v>146</v>
      </c>
      <c r="B28" s="1" t="s">
        <v>49</v>
      </c>
      <c r="C28" t="s">
        <v>94</v>
      </c>
      <c r="D28" s="3">
        <v>1.0952105314495499</v>
      </c>
      <c r="E28" s="3">
        <f t="shared" si="0"/>
        <v>2.1364425628750614</v>
      </c>
      <c r="F28" s="4">
        <v>5.6561490932480799E-6</v>
      </c>
    </row>
    <row r="29" spans="1:6" x14ac:dyDescent="0.3">
      <c r="A29" t="s">
        <v>147</v>
      </c>
      <c r="B29" s="1" t="s">
        <v>57</v>
      </c>
      <c r="C29" t="s">
        <v>95</v>
      </c>
      <c r="D29" s="3">
        <v>1.0682245550676299</v>
      </c>
      <c r="E29" s="3">
        <f t="shared" si="0"/>
        <v>2.0968512999361013</v>
      </c>
      <c r="F29" s="4">
        <v>9.2287995421339302E-5</v>
      </c>
    </row>
    <row r="30" spans="1:6" x14ac:dyDescent="0.3">
      <c r="A30" t="s">
        <v>166</v>
      </c>
      <c r="B30" s="1" t="s">
        <v>44</v>
      </c>
      <c r="C30" t="s">
        <v>96</v>
      </c>
      <c r="D30" s="3">
        <v>1.0643197190753599</v>
      </c>
      <c r="E30" s="3">
        <f t="shared" si="0"/>
        <v>2.091183581224342</v>
      </c>
      <c r="F30" s="4">
        <v>3.3087224083080398E-7</v>
      </c>
    </row>
    <row r="31" spans="1:6" x14ac:dyDescent="0.3">
      <c r="A31" t="s">
        <v>148</v>
      </c>
      <c r="B31" s="1" t="s">
        <v>39</v>
      </c>
      <c r="C31" t="s">
        <v>97</v>
      </c>
      <c r="D31" s="3">
        <v>1.05536174312188</v>
      </c>
      <c r="E31" s="3">
        <f>(2^D31)</f>
        <v>2.078239241523431</v>
      </c>
      <c r="F31" s="4">
        <v>8.1263679778146305E-8</v>
      </c>
    </row>
    <row r="32" spans="1:6" x14ac:dyDescent="0.3">
      <c r="A32" t="s">
        <v>53</v>
      </c>
      <c r="B32" s="1"/>
      <c r="C32" t="s">
        <v>98</v>
      </c>
      <c r="D32" s="3">
        <v>1.05508602305201</v>
      </c>
      <c r="E32" s="3">
        <f t="shared" si="0"/>
        <v>2.0778420976360352</v>
      </c>
      <c r="F32" s="4">
        <v>2.1249221975083001E-5</v>
      </c>
    </row>
    <row r="33" spans="1:6" x14ac:dyDescent="0.3">
      <c r="A33" t="s">
        <v>149</v>
      </c>
      <c r="B33" s="1" t="s">
        <v>55</v>
      </c>
      <c r="C33" t="s">
        <v>99</v>
      </c>
      <c r="D33" s="3">
        <v>1.0321583038507101</v>
      </c>
      <c r="E33" s="3">
        <f t="shared" si="0"/>
        <v>2.0450814513358098</v>
      </c>
      <c r="F33" s="4">
        <v>4.0188067141681702E-5</v>
      </c>
    </row>
    <row r="34" spans="1:6" x14ac:dyDescent="0.3">
      <c r="A34" t="s">
        <v>150</v>
      </c>
      <c r="B34" s="1" t="s">
        <v>47</v>
      </c>
      <c r="C34" t="s">
        <v>100</v>
      </c>
      <c r="D34" s="3">
        <v>1.0189500192021601</v>
      </c>
      <c r="E34" s="3">
        <f t="shared" si="0"/>
        <v>2.0264435948906683</v>
      </c>
      <c r="F34" s="4">
        <v>1.58626550545198E-6</v>
      </c>
    </row>
    <row r="35" spans="1:6" x14ac:dyDescent="0.3">
      <c r="A35" t="s">
        <v>151</v>
      </c>
      <c r="B35" s="1" t="s">
        <v>52</v>
      </c>
      <c r="C35" t="s">
        <v>101</v>
      </c>
      <c r="D35" s="3">
        <v>1.0110735758380001</v>
      </c>
      <c r="E35" s="3">
        <f t="shared" si="0"/>
        <v>2.0154103018776688</v>
      </c>
      <c r="F35" s="4">
        <v>1.6732696418020001E-5</v>
      </c>
    </row>
    <row r="36" spans="1:6" x14ac:dyDescent="0.3">
      <c r="A36" t="s">
        <v>61</v>
      </c>
      <c r="B36" s="1"/>
      <c r="C36" t="s">
        <v>102</v>
      </c>
      <c r="D36" s="3">
        <v>1.0092894961882899</v>
      </c>
      <c r="E36" s="3">
        <f t="shared" si="0"/>
        <v>2.0129195258825829</v>
      </c>
      <c r="F36" s="4">
        <v>2.2645274441988801E-3</v>
      </c>
    </row>
    <row r="37" spans="1:6" x14ac:dyDescent="0.3">
      <c r="A37" t="s">
        <v>64</v>
      </c>
      <c r="B37" s="1"/>
      <c r="C37" t="s">
        <v>73</v>
      </c>
      <c r="D37" s="3">
        <v>-1.0297771096817301</v>
      </c>
      <c r="E37" s="3">
        <f t="shared" si="0"/>
        <v>0.48978581279729005</v>
      </c>
      <c r="F37" s="4">
        <v>3.4561880426768202E-3</v>
      </c>
    </row>
    <row r="38" spans="1:6" x14ac:dyDescent="0.3">
      <c r="A38" t="s">
        <v>17</v>
      </c>
      <c r="B38" s="1"/>
      <c r="C38" t="s">
        <v>103</v>
      </c>
      <c r="D38" s="3">
        <v>-1.0336172025508901</v>
      </c>
      <c r="E38" s="3">
        <f t="shared" si="0"/>
        <v>0.48848385913872439</v>
      </c>
      <c r="F38" s="4">
        <v>4.5532118834158699E-14</v>
      </c>
    </row>
    <row r="39" spans="1:6" x14ac:dyDescent="0.3">
      <c r="A39" t="s">
        <v>58</v>
      </c>
      <c r="B39" s="1"/>
      <c r="C39" t="s">
        <v>73</v>
      </c>
      <c r="D39" s="3">
        <v>-1.0432860104502899</v>
      </c>
      <c r="E39" s="3">
        <f t="shared" si="0"/>
        <v>0.48522103157158641</v>
      </c>
      <c r="F39" s="4">
        <v>2.5141787785096698E-4</v>
      </c>
    </row>
    <row r="40" spans="1:6" x14ac:dyDescent="0.3">
      <c r="A40" t="s">
        <v>152</v>
      </c>
      <c r="B40" s="1" t="s">
        <v>19</v>
      </c>
      <c r="C40" t="s">
        <v>104</v>
      </c>
      <c r="D40" s="3">
        <v>-1.0449634983426701</v>
      </c>
      <c r="E40" s="3">
        <f t="shared" si="0"/>
        <v>0.48465717063359526</v>
      </c>
      <c r="F40" s="4">
        <v>1.0647418891918099E-13</v>
      </c>
    </row>
    <row r="41" spans="1:6" x14ac:dyDescent="0.3">
      <c r="A41" t="s">
        <v>8</v>
      </c>
      <c r="B41" s="1"/>
      <c r="C41" t="s">
        <v>105</v>
      </c>
      <c r="D41" s="3">
        <v>-1.0501778339114101</v>
      </c>
      <c r="E41" s="3">
        <f t="shared" si="0"/>
        <v>0.48290863502477049</v>
      </c>
      <c r="F41" s="4">
        <v>3.47287254179691E-19</v>
      </c>
    </row>
    <row r="42" spans="1:6" x14ac:dyDescent="0.3">
      <c r="A42" t="s">
        <v>11</v>
      </c>
      <c r="B42" s="1"/>
      <c r="C42" t="s">
        <v>73</v>
      </c>
      <c r="D42" s="3">
        <v>-1.0518126680803901</v>
      </c>
      <c r="E42" s="3">
        <f t="shared" si="0"/>
        <v>0.48236172221619683</v>
      </c>
      <c r="F42" s="4">
        <v>9.9460609059886794E-17</v>
      </c>
    </row>
    <row r="43" spans="1:6" x14ac:dyDescent="0.3">
      <c r="A43" t="s">
        <v>153</v>
      </c>
      <c r="B43" s="1" t="s">
        <v>15</v>
      </c>
      <c r="C43" t="s">
        <v>106</v>
      </c>
      <c r="D43" s="3">
        <v>-1.0523645054278401</v>
      </c>
      <c r="E43" s="3">
        <f t="shared" si="0"/>
        <v>0.48217725196869088</v>
      </c>
      <c r="F43" s="4">
        <v>2.9190190690287201E-16</v>
      </c>
    </row>
    <row r="44" spans="1:6" x14ac:dyDescent="0.3">
      <c r="A44" t="s">
        <v>154</v>
      </c>
      <c r="B44" s="1" t="s">
        <v>27</v>
      </c>
      <c r="C44" t="s">
        <v>107</v>
      </c>
      <c r="D44" s="3">
        <v>-1.05744418191392</v>
      </c>
      <c r="E44" s="3">
        <f t="shared" si="0"/>
        <v>0.48048250881075111</v>
      </c>
      <c r="F44" s="4">
        <v>5.7773652755661898E-11</v>
      </c>
    </row>
    <row r="45" spans="1:6" x14ac:dyDescent="0.3">
      <c r="A45" t="s">
        <v>3</v>
      </c>
      <c r="B45" s="1"/>
      <c r="C45" t="s">
        <v>108</v>
      </c>
      <c r="D45" s="3">
        <v>-1.05907118345798</v>
      </c>
      <c r="E45" s="3">
        <f t="shared" si="0"/>
        <v>0.47994094935449555</v>
      </c>
      <c r="F45" s="4">
        <v>5.8268405232009196E-21</v>
      </c>
    </row>
    <row r="46" spans="1:6" x14ac:dyDescent="0.3">
      <c r="A46" t="s">
        <v>29</v>
      </c>
      <c r="B46" s="1"/>
      <c r="C46" t="s">
        <v>109</v>
      </c>
      <c r="D46" s="3">
        <v>-1.0626046566027501</v>
      </c>
      <c r="E46" s="3">
        <f t="shared" si="0"/>
        <v>0.47876690817502116</v>
      </c>
      <c r="F46" s="4">
        <v>3.0233661333180302E-10</v>
      </c>
    </row>
    <row r="47" spans="1:6" x14ac:dyDescent="0.3">
      <c r="A47" t="s">
        <v>26</v>
      </c>
      <c r="B47" s="1"/>
      <c r="C47" t="s">
        <v>110</v>
      </c>
      <c r="D47" s="3">
        <v>-1.0699406347392899</v>
      </c>
      <c r="E47" s="3">
        <f t="shared" si="0"/>
        <v>0.47633859941050805</v>
      </c>
      <c r="F47" s="4">
        <v>3.3757410784695801E-11</v>
      </c>
    </row>
    <row r="48" spans="1:6" x14ac:dyDescent="0.3">
      <c r="A48" t="s">
        <v>155</v>
      </c>
      <c r="B48" s="1" t="s">
        <v>43</v>
      </c>
      <c r="C48" t="s">
        <v>111</v>
      </c>
      <c r="D48" s="3">
        <v>-1.07274801972398</v>
      </c>
      <c r="E48" s="3">
        <f t="shared" si="0"/>
        <v>0.47541257864812358</v>
      </c>
      <c r="F48" s="4">
        <v>2.8509835090118797E-7</v>
      </c>
    </row>
    <row r="49" spans="1:6" x14ac:dyDescent="0.3">
      <c r="A49" t="s">
        <v>7</v>
      </c>
      <c r="B49" s="1"/>
      <c r="C49" t="s">
        <v>112</v>
      </c>
      <c r="D49" s="3">
        <v>-1.0731854535860801</v>
      </c>
      <c r="E49" s="3">
        <f t="shared" si="0"/>
        <v>0.47526845252994854</v>
      </c>
      <c r="F49" s="4">
        <v>3.5008624535544597E-20</v>
      </c>
    </row>
    <row r="50" spans="1:6" x14ac:dyDescent="0.3">
      <c r="A50" t="s">
        <v>25</v>
      </c>
      <c r="B50" s="1"/>
      <c r="C50" t="s">
        <v>113</v>
      </c>
      <c r="D50" s="3">
        <v>-1.07817587308663</v>
      </c>
      <c r="E50" s="3">
        <f t="shared" si="0"/>
        <v>0.47362729380250745</v>
      </c>
      <c r="F50" s="4">
        <v>7.0354189915892899E-12</v>
      </c>
    </row>
    <row r="51" spans="1:6" x14ac:dyDescent="0.3">
      <c r="A51" t="s">
        <v>24</v>
      </c>
      <c r="B51" s="1"/>
      <c r="C51" t="s">
        <v>114</v>
      </c>
      <c r="D51" s="3">
        <v>-1.07867896351835</v>
      </c>
      <c r="E51" s="3">
        <f t="shared" si="0"/>
        <v>0.47346216131625063</v>
      </c>
      <c r="F51" s="4">
        <v>5.3740820787958002E-12</v>
      </c>
    </row>
    <row r="52" spans="1:6" x14ac:dyDescent="0.3">
      <c r="A52" t="s">
        <v>14</v>
      </c>
      <c r="B52" s="1"/>
      <c r="C52" t="s">
        <v>115</v>
      </c>
      <c r="D52" s="3">
        <v>-1.1131852234328801</v>
      </c>
      <c r="E52" s="3">
        <f t="shared" si="0"/>
        <v>0.46227228544854648</v>
      </c>
      <c r="F52" s="4">
        <v>2.33477685033251E-16</v>
      </c>
    </row>
    <row r="53" spans="1:6" x14ac:dyDescent="0.3">
      <c r="A53" t="s">
        <v>156</v>
      </c>
      <c r="B53" s="1" t="s">
        <v>45</v>
      </c>
      <c r="C53" t="s">
        <v>116</v>
      </c>
      <c r="D53" s="3">
        <v>-1.11389880266814</v>
      </c>
      <c r="E53" s="3">
        <f>(2^D53)</f>
        <v>0.46204369497782644</v>
      </c>
      <c r="F53" s="4">
        <v>8.1932721890268204E-7</v>
      </c>
    </row>
    <row r="54" spans="1:6" x14ac:dyDescent="0.3">
      <c r="A54" t="s">
        <v>13</v>
      </c>
      <c r="B54" s="1"/>
      <c r="C54" t="s">
        <v>117</v>
      </c>
      <c r="D54" s="3">
        <v>-1.1182084072679901</v>
      </c>
      <c r="E54" s="3">
        <f t="shared" si="0"/>
        <v>0.46066554197174658</v>
      </c>
      <c r="F54" s="4">
        <v>1.9164860564525099E-16</v>
      </c>
    </row>
    <row r="55" spans="1:6" x14ac:dyDescent="0.3">
      <c r="A55" t="s">
        <v>157</v>
      </c>
      <c r="B55" s="1" t="s">
        <v>33</v>
      </c>
      <c r="C55" t="s">
        <v>118</v>
      </c>
      <c r="D55" s="3">
        <v>-1.1182663013124501</v>
      </c>
      <c r="E55" s="3">
        <f t="shared" si="0"/>
        <v>0.46064705625196373</v>
      </c>
      <c r="F55" s="4">
        <v>2.1251318727581398E-9</v>
      </c>
    </row>
    <row r="56" spans="1:6" x14ac:dyDescent="0.3">
      <c r="A56" t="s">
        <v>158</v>
      </c>
      <c r="B56" s="1" t="s">
        <v>22</v>
      </c>
      <c r="C56" t="s">
        <v>119</v>
      </c>
      <c r="D56" s="3">
        <v>-1.1323847964924401</v>
      </c>
      <c r="E56" s="3">
        <f t="shared" si="0"/>
        <v>0.45616106049116634</v>
      </c>
      <c r="F56" s="4">
        <v>1.2908445816391701E-12</v>
      </c>
    </row>
    <row r="57" spans="1:6" x14ac:dyDescent="0.3">
      <c r="A57" t="s">
        <v>46</v>
      </c>
      <c r="B57" s="1"/>
      <c r="C57" t="s">
        <v>73</v>
      </c>
      <c r="D57" s="3">
        <v>-1.1326718083557401</v>
      </c>
      <c r="E57" s="3">
        <f t="shared" si="0"/>
        <v>0.45607032016835392</v>
      </c>
      <c r="F57" s="4">
        <v>8.5690343177693902E-7</v>
      </c>
    </row>
    <row r="58" spans="1:6" x14ac:dyDescent="0.3">
      <c r="A58" t="s">
        <v>159</v>
      </c>
      <c r="B58" s="1" t="s">
        <v>1</v>
      </c>
      <c r="C58" t="s">
        <v>120</v>
      </c>
      <c r="D58" s="3">
        <v>-1.15726404370373</v>
      </c>
      <c r="E58" s="3">
        <f t="shared" si="0"/>
        <v>0.44836201259060027</v>
      </c>
      <c r="F58" s="4">
        <v>1.26066691514391E-25</v>
      </c>
    </row>
    <row r="59" spans="1:6" x14ac:dyDescent="0.3">
      <c r="A59" t="s">
        <v>32</v>
      </c>
      <c r="B59" s="1"/>
      <c r="C59" t="s">
        <v>121</v>
      </c>
      <c r="D59" s="3">
        <v>-1.18424060658195</v>
      </c>
      <c r="E59" s="3">
        <f t="shared" si="0"/>
        <v>0.44005610996304023</v>
      </c>
      <c r="F59" s="4">
        <v>1.4579241228619099E-9</v>
      </c>
    </row>
    <row r="60" spans="1:6" x14ac:dyDescent="0.3">
      <c r="A60" t="s">
        <v>12</v>
      </c>
      <c r="B60" s="1"/>
      <c r="C60" t="s">
        <v>122</v>
      </c>
      <c r="D60" s="3">
        <v>-1.1965385904990999</v>
      </c>
      <c r="E60" s="3">
        <f t="shared" si="0"/>
        <v>0.43632087676377185</v>
      </c>
      <c r="F60" s="4">
        <v>1.07928636041593E-16</v>
      </c>
    </row>
    <row r="61" spans="1:6" x14ac:dyDescent="0.3">
      <c r="A61" t="s">
        <v>160</v>
      </c>
      <c r="B61" s="1" t="s">
        <v>4</v>
      </c>
      <c r="C61" t="s">
        <v>123</v>
      </c>
      <c r="D61" s="3">
        <v>-1.2459217366643001</v>
      </c>
      <c r="E61" s="3">
        <f t="shared" si="0"/>
        <v>0.42163842755049602</v>
      </c>
      <c r="F61" s="4">
        <v>1.7760805771967899E-20</v>
      </c>
    </row>
    <row r="62" spans="1:6" x14ac:dyDescent="0.3">
      <c r="A62" t="s">
        <v>18</v>
      </c>
      <c r="B62" s="1"/>
      <c r="C62" t="s">
        <v>124</v>
      </c>
      <c r="D62" s="3">
        <v>-1.25995572490685</v>
      </c>
      <c r="E62" s="3">
        <f t="shared" si="0"/>
        <v>0.41755677398252394</v>
      </c>
      <c r="F62" s="4">
        <v>5.67376524353954E-14</v>
      </c>
    </row>
    <row r="63" spans="1:6" x14ac:dyDescent="0.3">
      <c r="A63" t="s">
        <v>23</v>
      </c>
      <c r="B63" s="1"/>
      <c r="C63" t="s">
        <v>125</v>
      </c>
      <c r="D63" s="3">
        <v>-1.2993118893403801</v>
      </c>
      <c r="E63" s="3">
        <f t="shared" si="0"/>
        <v>0.4063199511298029</v>
      </c>
      <c r="F63" s="4">
        <v>1.67700019365793E-12</v>
      </c>
    </row>
    <row r="64" spans="1:6" x14ac:dyDescent="0.3">
      <c r="A64" t="s">
        <v>59</v>
      </c>
      <c r="B64" s="1"/>
      <c r="C64" t="s">
        <v>126</v>
      </c>
      <c r="D64" s="3">
        <v>-1.33547687278354</v>
      </c>
      <c r="E64" s="3">
        <f t="shared" si="0"/>
        <v>0.39626106532389516</v>
      </c>
      <c r="F64" s="4">
        <v>3.44243557533005E-4</v>
      </c>
    </row>
    <row r="65" spans="1:6" x14ac:dyDescent="0.3">
      <c r="A65" t="s">
        <v>5</v>
      </c>
      <c r="B65" s="1"/>
      <c r="C65" t="s">
        <v>73</v>
      </c>
      <c r="D65" s="3">
        <v>-1.3478098375581999</v>
      </c>
      <c r="E65" s="3">
        <f t="shared" si="0"/>
        <v>0.39288804171386271</v>
      </c>
      <c r="F65" s="4">
        <v>1.8262030696513101E-20</v>
      </c>
    </row>
    <row r="66" spans="1:6" x14ac:dyDescent="0.3">
      <c r="A66" t="s">
        <v>16</v>
      </c>
      <c r="B66" s="1"/>
      <c r="C66" t="s">
        <v>127</v>
      </c>
      <c r="D66" s="3">
        <v>-1.36392654148095</v>
      </c>
      <c r="E66" s="3">
        <f t="shared" si="0"/>
        <v>0.38852341655484995</v>
      </c>
      <c r="F66" s="4">
        <v>2.9190190690287201E-16</v>
      </c>
    </row>
    <row r="67" spans="1:6" x14ac:dyDescent="0.3">
      <c r="A67" t="s">
        <v>9</v>
      </c>
      <c r="B67" s="1"/>
      <c r="C67" t="s">
        <v>128</v>
      </c>
      <c r="D67" s="3">
        <v>-1.41878148755528</v>
      </c>
      <c r="E67" s="3">
        <f t="shared" si="0"/>
        <v>0.3740280860751482</v>
      </c>
      <c r="F67" s="4">
        <v>2.3929557774738802E-18</v>
      </c>
    </row>
    <row r="68" spans="1:6" x14ac:dyDescent="0.3">
      <c r="A68" t="s">
        <v>2</v>
      </c>
      <c r="B68" s="1"/>
      <c r="C68" t="s">
        <v>129</v>
      </c>
      <c r="D68" s="3">
        <v>-1.4937715679350001</v>
      </c>
      <c r="E68" s="3">
        <f t="shared" ref="E68:E72" si="1">(2^D68)</f>
        <v>0.35508305798601203</v>
      </c>
      <c r="F68" s="4">
        <v>3.0405902898430501E-23</v>
      </c>
    </row>
    <row r="69" spans="1:6" x14ac:dyDescent="0.3">
      <c r="A69" t="s">
        <v>62</v>
      </c>
      <c r="B69" s="1"/>
      <c r="C69" t="s">
        <v>73</v>
      </c>
      <c r="D69" s="3">
        <v>-1.50270659350403</v>
      </c>
      <c r="E69" s="3">
        <f t="shared" si="1"/>
        <v>0.35289072231205448</v>
      </c>
      <c r="F69" s="4">
        <v>2.7401251653724201E-3</v>
      </c>
    </row>
    <row r="70" spans="1:6" x14ac:dyDescent="0.3">
      <c r="A70" t="s">
        <v>161</v>
      </c>
      <c r="B70" s="1" t="s">
        <v>10</v>
      </c>
      <c r="C70" t="s">
        <v>130</v>
      </c>
      <c r="D70" s="3">
        <v>-1.50677765261321</v>
      </c>
      <c r="E70" s="3">
        <f t="shared" si="1"/>
        <v>0.35189632372518809</v>
      </c>
      <c r="F70" s="4">
        <v>2.2249999521589201E-17</v>
      </c>
    </row>
    <row r="71" spans="1:6" x14ac:dyDescent="0.3">
      <c r="A71" t="s">
        <v>162</v>
      </c>
      <c r="B71" s="1" t="s">
        <v>6</v>
      </c>
      <c r="C71" t="s">
        <v>123</v>
      </c>
      <c r="D71" s="3">
        <v>-1.55258915438982</v>
      </c>
      <c r="E71" s="3">
        <f t="shared" si="1"/>
        <v>0.34089771764976373</v>
      </c>
      <c r="F71" s="4">
        <v>1.8262030696513101E-20</v>
      </c>
    </row>
    <row r="72" spans="1:6" x14ac:dyDescent="0.3">
      <c r="A72" t="s">
        <v>36</v>
      </c>
      <c r="B72" s="1"/>
      <c r="C72" t="s">
        <v>73</v>
      </c>
      <c r="D72" s="3">
        <v>-1.64323251595456</v>
      </c>
      <c r="E72" s="3">
        <f t="shared" si="1"/>
        <v>0.32013836518533589</v>
      </c>
      <c r="F72" s="4">
        <v>1.3328011527753401E-8</v>
      </c>
    </row>
    <row r="73" spans="1:6" x14ac:dyDescent="0.3">
      <c r="B73" s="1"/>
    </row>
  </sheetData>
  <autoFilter ref="A2:F2" xr:uid="{00000000-0009-0000-0000-000000000000}">
    <sortState xmlns:xlrd2="http://schemas.microsoft.com/office/spreadsheetml/2017/richdata2" ref="A3:F72">
      <sortCondition descending="1" ref="D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2A2B8-3B80-473E-82CE-C3ECCD5FEE7A}">
  <sheetPr>
    <tabColor theme="9" tint="0.79998168889431442"/>
  </sheetPr>
  <dimension ref="A1:F67"/>
  <sheetViews>
    <sheetView zoomScale="70" zoomScaleNormal="70" workbookViewId="0">
      <pane ySplit="2" topLeftCell="A3" activePane="bottomLeft" state="frozen"/>
      <selection pane="bottomLeft" activeCell="K9" sqref="K9"/>
    </sheetView>
  </sheetViews>
  <sheetFormatPr defaultRowHeight="14.4" x14ac:dyDescent="0.3"/>
  <cols>
    <col min="1" max="1" width="25.21875" customWidth="1"/>
    <col min="2" max="2" width="17.33203125" customWidth="1"/>
    <col min="3" max="3" width="36.5546875" customWidth="1"/>
    <col min="4" max="4" width="11" style="2" customWidth="1"/>
    <col min="5" max="5" width="23.33203125" style="2" customWidth="1"/>
    <col min="6" max="6" width="18" style="2" customWidth="1"/>
  </cols>
  <sheetData>
    <row r="1" spans="1:6" ht="18" x14ac:dyDescent="0.4">
      <c r="A1" s="12" t="s">
        <v>249</v>
      </c>
      <c r="B1" s="13"/>
      <c r="C1" s="13"/>
      <c r="D1" s="17"/>
      <c r="E1" s="17"/>
      <c r="F1" s="17"/>
    </row>
    <row r="2" spans="1:6" ht="16.05" x14ac:dyDescent="0.35">
      <c r="A2" s="7" t="s">
        <v>68</v>
      </c>
      <c r="B2" s="7" t="s">
        <v>69</v>
      </c>
      <c r="C2" s="7" t="s">
        <v>70</v>
      </c>
      <c r="D2" s="7" t="s">
        <v>71</v>
      </c>
      <c r="E2" s="7" t="s">
        <v>67</v>
      </c>
      <c r="F2" s="7" t="s">
        <v>131</v>
      </c>
    </row>
    <row r="3" spans="1:6" x14ac:dyDescent="0.3">
      <c r="A3" t="s">
        <v>132</v>
      </c>
      <c r="B3" s="1" t="s">
        <v>163</v>
      </c>
      <c r="C3" t="s">
        <v>72</v>
      </c>
      <c r="D3" s="3">
        <v>2.5749228272934599</v>
      </c>
      <c r="E3" s="3">
        <f t="shared" ref="E3:E34" si="0">(2^D3)</f>
        <v>5.9583911174464381</v>
      </c>
      <c r="F3" s="4">
        <v>5.9742215410631395E-38</v>
      </c>
    </row>
    <row r="4" spans="1:6" x14ac:dyDescent="0.3">
      <c r="A4" t="s">
        <v>0</v>
      </c>
      <c r="B4" s="1"/>
      <c r="C4" t="s">
        <v>73</v>
      </c>
      <c r="D4" s="3">
        <v>2.4065115953809699</v>
      </c>
      <c r="E4" s="3">
        <f t="shared" si="0"/>
        <v>5.3019078491581277</v>
      </c>
      <c r="F4" s="4">
        <v>1.5583761214826701E-59</v>
      </c>
    </row>
    <row r="5" spans="1:6" x14ac:dyDescent="0.3">
      <c r="A5" t="s">
        <v>20</v>
      </c>
      <c r="B5" s="1"/>
      <c r="C5" t="s">
        <v>74</v>
      </c>
      <c r="D5" s="3">
        <v>2.1935858066318699</v>
      </c>
      <c r="E5" s="3">
        <f t="shared" si="0"/>
        <v>4.5744104049296475</v>
      </c>
      <c r="F5" s="4">
        <v>1.5430326828606201E-23</v>
      </c>
    </row>
    <row r="6" spans="1:6" x14ac:dyDescent="0.3">
      <c r="A6" t="s">
        <v>134</v>
      </c>
      <c r="B6" s="1" t="s">
        <v>165</v>
      </c>
      <c r="C6" t="s">
        <v>76</v>
      </c>
      <c r="D6" s="3">
        <v>2.0287611904362701</v>
      </c>
      <c r="E6" s="3">
        <f t="shared" si="0"/>
        <v>4.0805431280655098</v>
      </c>
      <c r="F6" s="4">
        <v>5.0418340676227798E-30</v>
      </c>
    </row>
    <row r="7" spans="1:6" x14ac:dyDescent="0.3">
      <c r="A7" t="s">
        <v>133</v>
      </c>
      <c r="B7" s="1" t="s">
        <v>164</v>
      </c>
      <c r="C7" t="s">
        <v>75</v>
      </c>
      <c r="D7" s="3">
        <v>2.0215238112323202</v>
      </c>
      <c r="E7" s="3">
        <f t="shared" si="0"/>
        <v>4.0601240615973957</v>
      </c>
      <c r="F7" s="4">
        <v>6.1533945370449395E-47</v>
      </c>
    </row>
    <row r="8" spans="1:6" x14ac:dyDescent="0.3">
      <c r="A8" t="s">
        <v>21</v>
      </c>
      <c r="B8" s="1"/>
      <c r="C8" t="s">
        <v>77</v>
      </c>
      <c r="D8" s="3">
        <v>1.9940384190621501</v>
      </c>
      <c r="E8" s="3">
        <f t="shared" si="0"/>
        <v>3.9835050919633423</v>
      </c>
      <c r="F8" s="4">
        <v>1.8805055584477099E-31</v>
      </c>
    </row>
    <row r="9" spans="1:6" x14ac:dyDescent="0.3">
      <c r="A9" t="s">
        <v>135</v>
      </c>
      <c r="B9" s="1" t="s">
        <v>51</v>
      </c>
      <c r="C9" t="s">
        <v>79</v>
      </c>
      <c r="D9" s="3">
        <v>1.9720046424766799</v>
      </c>
      <c r="E9" s="3">
        <f t="shared" si="0"/>
        <v>3.9231286402465217</v>
      </c>
      <c r="F9" s="4">
        <v>2.2581451746117599E-11</v>
      </c>
    </row>
    <row r="10" spans="1:6" x14ac:dyDescent="0.3">
      <c r="A10" t="s">
        <v>139</v>
      </c>
      <c r="B10" s="1" t="s">
        <v>31</v>
      </c>
      <c r="C10" t="s">
        <v>84</v>
      </c>
      <c r="D10" s="3">
        <v>1.81768939603385</v>
      </c>
      <c r="E10" s="3">
        <f t="shared" si="0"/>
        <v>3.5251616028536623</v>
      </c>
      <c r="F10" s="4">
        <v>2.7078675091442998E-22</v>
      </c>
    </row>
    <row r="11" spans="1:6" x14ac:dyDescent="0.3">
      <c r="A11" t="s">
        <v>136</v>
      </c>
      <c r="B11" s="1" t="s">
        <v>41</v>
      </c>
      <c r="C11" t="s">
        <v>80</v>
      </c>
      <c r="D11" s="3">
        <v>1.7388919507709399</v>
      </c>
      <c r="E11" s="3">
        <f t="shared" si="0"/>
        <v>3.337787134969004</v>
      </c>
      <c r="F11" s="4">
        <v>5.5014154042132696E-28</v>
      </c>
    </row>
    <row r="12" spans="1:6" x14ac:dyDescent="0.3">
      <c r="A12" t="s">
        <v>48</v>
      </c>
      <c r="B12" s="1"/>
      <c r="C12" t="s">
        <v>78</v>
      </c>
      <c r="D12" s="3">
        <v>1.66363877462295</v>
      </c>
      <c r="E12" s="3">
        <f t="shared" si="0"/>
        <v>3.1681458965640115</v>
      </c>
      <c r="F12" s="4">
        <v>1.2058338876308E-5</v>
      </c>
    </row>
    <row r="13" spans="1:6" x14ac:dyDescent="0.3">
      <c r="A13" t="s">
        <v>141</v>
      </c>
      <c r="B13" s="1" t="s">
        <v>42</v>
      </c>
      <c r="C13" t="s">
        <v>87</v>
      </c>
      <c r="D13" s="3">
        <v>1.62775387541784</v>
      </c>
      <c r="E13" s="3">
        <f t="shared" si="0"/>
        <v>3.0903149441576381</v>
      </c>
      <c r="F13" s="4">
        <v>8.8136526791261805E-14</v>
      </c>
    </row>
    <row r="14" spans="1:6" x14ac:dyDescent="0.3">
      <c r="A14" t="s">
        <v>56</v>
      </c>
      <c r="B14" s="1"/>
      <c r="C14" t="s">
        <v>86</v>
      </c>
      <c r="D14" s="3">
        <v>1.61070876358513</v>
      </c>
      <c r="E14" s="3">
        <f t="shared" si="0"/>
        <v>3.0540184199077443</v>
      </c>
      <c r="F14" s="4">
        <v>1.23642514969078E-8</v>
      </c>
    </row>
    <row r="15" spans="1:6" x14ac:dyDescent="0.3">
      <c r="A15" t="s">
        <v>142</v>
      </c>
      <c r="B15" s="1" t="s">
        <v>40</v>
      </c>
      <c r="C15" t="s">
        <v>88</v>
      </c>
      <c r="D15" s="3">
        <v>1.5393370816212999</v>
      </c>
      <c r="E15" s="3">
        <f t="shared" si="0"/>
        <v>2.9066091408273764</v>
      </c>
      <c r="F15" s="4">
        <v>2.7105363492575999E-12</v>
      </c>
    </row>
    <row r="16" spans="1:6" x14ac:dyDescent="0.3">
      <c r="A16" t="s">
        <v>38</v>
      </c>
      <c r="B16" s="1"/>
      <c r="C16" t="s">
        <v>73</v>
      </c>
      <c r="D16" s="3">
        <v>1.5143863564100799</v>
      </c>
      <c r="E16" s="3">
        <f t="shared" si="0"/>
        <v>2.8567729060258595</v>
      </c>
      <c r="F16" s="4">
        <v>6.1226486186441697E-9</v>
      </c>
    </row>
    <row r="17" spans="1:6" x14ac:dyDescent="0.3">
      <c r="A17" t="s">
        <v>145</v>
      </c>
      <c r="B17" s="1" t="s">
        <v>54</v>
      </c>
      <c r="C17" t="s">
        <v>93</v>
      </c>
      <c r="D17" s="3">
        <v>1.5139259475443501</v>
      </c>
      <c r="E17" s="3">
        <f t="shared" si="0"/>
        <v>2.8558613663834462</v>
      </c>
      <c r="F17" s="4">
        <v>2.6116612460408501E-8</v>
      </c>
    </row>
    <row r="18" spans="1:6" x14ac:dyDescent="0.3">
      <c r="A18" t="s">
        <v>65</v>
      </c>
      <c r="B18" s="1"/>
      <c r="C18" t="s">
        <v>73</v>
      </c>
      <c r="D18" s="3">
        <v>1.4643903593944001</v>
      </c>
      <c r="E18" s="3">
        <f t="shared" si="0"/>
        <v>2.7594683899870591</v>
      </c>
      <c r="F18" s="4">
        <v>2.8700177522469498E-4</v>
      </c>
    </row>
    <row r="19" spans="1:6" x14ac:dyDescent="0.3">
      <c r="A19" t="s">
        <v>151</v>
      </c>
      <c r="B19" s="1" t="s">
        <v>52</v>
      </c>
      <c r="C19" t="s">
        <v>101</v>
      </c>
      <c r="D19" s="3">
        <v>1.4592635265440701</v>
      </c>
      <c r="E19" s="3">
        <f t="shared" si="0"/>
        <v>2.7496796091237825</v>
      </c>
      <c r="F19" s="4">
        <v>3.3384920406083101E-11</v>
      </c>
    </row>
    <row r="20" spans="1:6" x14ac:dyDescent="0.3">
      <c r="A20" t="s">
        <v>147</v>
      </c>
      <c r="B20" s="1" t="s">
        <v>57</v>
      </c>
      <c r="C20" t="s">
        <v>95</v>
      </c>
      <c r="D20" s="3">
        <v>1.45769707634243</v>
      </c>
      <c r="E20" s="3">
        <f t="shared" si="0"/>
        <v>2.7466956807497191</v>
      </c>
      <c r="F20" s="4">
        <v>1.1348370910285201E-3</v>
      </c>
    </row>
    <row r="21" spans="1:6" x14ac:dyDescent="0.3">
      <c r="A21" t="s">
        <v>144</v>
      </c>
      <c r="B21" s="1" t="s">
        <v>37</v>
      </c>
      <c r="C21" t="s">
        <v>92</v>
      </c>
      <c r="D21" s="3">
        <v>1.4479708201506101</v>
      </c>
      <c r="E21" s="3">
        <f t="shared" si="0"/>
        <v>2.7282404879986153</v>
      </c>
      <c r="F21" s="4">
        <v>1.2495861880286201E-17</v>
      </c>
    </row>
    <row r="22" spans="1:6" x14ac:dyDescent="0.3">
      <c r="A22" t="s">
        <v>60</v>
      </c>
      <c r="B22" s="1"/>
      <c r="C22" t="s">
        <v>81</v>
      </c>
      <c r="D22" s="3">
        <v>1.41514443524777</v>
      </c>
      <c r="E22" s="3">
        <f t="shared" si="0"/>
        <v>2.666864333633312</v>
      </c>
      <c r="F22" s="4">
        <v>9.8597254818217511E-4</v>
      </c>
    </row>
    <row r="23" spans="1:6" x14ac:dyDescent="0.3">
      <c r="A23" t="s">
        <v>137</v>
      </c>
      <c r="B23" s="1" t="s">
        <v>50</v>
      </c>
      <c r="C23" t="s">
        <v>82</v>
      </c>
      <c r="D23" s="3">
        <v>1.3877695502509499</v>
      </c>
      <c r="E23" s="3">
        <f t="shared" si="0"/>
        <v>2.6167381233066203</v>
      </c>
      <c r="F23" s="4">
        <v>1.6008340888019401E-13</v>
      </c>
    </row>
    <row r="24" spans="1:6" x14ac:dyDescent="0.3">
      <c r="A24" t="s">
        <v>138</v>
      </c>
      <c r="B24" s="1" t="s">
        <v>66</v>
      </c>
      <c r="C24" t="s">
        <v>83</v>
      </c>
      <c r="D24" s="3">
        <v>1.3219291593498499</v>
      </c>
      <c r="E24" s="3">
        <f t="shared" si="0"/>
        <v>2.5000018445736107</v>
      </c>
      <c r="F24" s="4">
        <v>2.1379994358758799E-16</v>
      </c>
    </row>
    <row r="25" spans="1:6" x14ac:dyDescent="0.3">
      <c r="A25" t="s">
        <v>140</v>
      </c>
      <c r="B25" s="1" t="s">
        <v>30</v>
      </c>
      <c r="C25" t="s">
        <v>85</v>
      </c>
      <c r="D25" s="3">
        <v>1.3200363720582799</v>
      </c>
      <c r="E25" s="3">
        <f t="shared" si="0"/>
        <v>2.4967240423930979</v>
      </c>
      <c r="F25" s="4">
        <v>2.2557556428141198E-9</v>
      </c>
    </row>
    <row r="26" spans="1:6" x14ac:dyDescent="0.3">
      <c r="A26" t="s">
        <v>167</v>
      </c>
      <c r="B26" s="1"/>
      <c r="C26" t="s">
        <v>168</v>
      </c>
      <c r="D26" s="3">
        <v>1.2980603199669001</v>
      </c>
      <c r="E26" s="3">
        <f t="shared" si="0"/>
        <v>2.4589805438486678</v>
      </c>
      <c r="F26" s="4">
        <v>6.7361499667032802E-3</v>
      </c>
    </row>
    <row r="27" spans="1:6" x14ac:dyDescent="0.3">
      <c r="A27" t="s">
        <v>169</v>
      </c>
      <c r="B27" s="1"/>
      <c r="C27" t="s">
        <v>78</v>
      </c>
      <c r="D27" s="3">
        <v>1.2148109861221801</v>
      </c>
      <c r="E27" s="3">
        <f t="shared" si="0"/>
        <v>2.3211037107512333</v>
      </c>
      <c r="F27" s="4">
        <v>7.1917217636882696E-3</v>
      </c>
    </row>
    <row r="28" spans="1:6" x14ac:dyDescent="0.3">
      <c r="A28" t="s">
        <v>170</v>
      </c>
      <c r="B28" s="1"/>
      <c r="C28" t="s">
        <v>171</v>
      </c>
      <c r="D28" s="3">
        <v>1.1895810041571</v>
      </c>
      <c r="E28" s="3">
        <f t="shared" si="0"/>
        <v>2.2808649135473695</v>
      </c>
      <c r="F28" s="4">
        <v>1.15524750514408E-7</v>
      </c>
    </row>
    <row r="29" spans="1:6" x14ac:dyDescent="0.3">
      <c r="A29" t="s">
        <v>35</v>
      </c>
      <c r="B29" s="1"/>
      <c r="C29" t="s">
        <v>172</v>
      </c>
      <c r="D29" s="3">
        <v>1.18077715968238</v>
      </c>
      <c r="E29" s="3">
        <f t="shared" si="0"/>
        <v>2.2669886368678727</v>
      </c>
      <c r="F29" s="4">
        <v>2.3756520681091999E-7</v>
      </c>
    </row>
    <row r="30" spans="1:6" x14ac:dyDescent="0.3">
      <c r="A30" t="s">
        <v>34</v>
      </c>
      <c r="B30" s="1"/>
      <c r="C30" t="s">
        <v>91</v>
      </c>
      <c r="D30" s="3">
        <v>1.17017025624222</v>
      </c>
      <c r="E30" s="3">
        <f t="shared" si="0"/>
        <v>2.2503825272778708</v>
      </c>
      <c r="F30" s="4">
        <v>1.82317662190795E-10</v>
      </c>
    </row>
    <row r="31" spans="1:6" x14ac:dyDescent="0.3">
      <c r="A31" t="s">
        <v>61</v>
      </c>
      <c r="B31" s="1"/>
      <c r="C31" t="s">
        <v>173</v>
      </c>
      <c r="D31" s="3">
        <v>1.12088548918575</v>
      </c>
      <c r="E31" s="3">
        <f t="shared" si="0"/>
        <v>2.1748041544592276</v>
      </c>
      <c r="F31" s="4">
        <v>3.8623484387418299E-4</v>
      </c>
    </row>
    <row r="32" spans="1:6" x14ac:dyDescent="0.3">
      <c r="A32" t="s">
        <v>28</v>
      </c>
      <c r="B32" s="1"/>
      <c r="C32" t="s">
        <v>90</v>
      </c>
      <c r="D32" s="3">
        <v>1.08012837882835</v>
      </c>
      <c r="E32" s="3">
        <f t="shared" si="0"/>
        <v>2.1142242078876414</v>
      </c>
      <c r="F32" s="4">
        <v>1.0092755819891701E-14</v>
      </c>
    </row>
    <row r="33" spans="1:6" x14ac:dyDescent="0.3">
      <c r="A33" t="s">
        <v>146</v>
      </c>
      <c r="B33" s="1" t="s">
        <v>49</v>
      </c>
      <c r="C33" t="s">
        <v>94</v>
      </c>
      <c r="D33" s="3">
        <v>1.0782361780709899</v>
      </c>
      <c r="E33" s="3">
        <f t="shared" si="0"/>
        <v>2.111453064866065</v>
      </c>
      <c r="F33" s="4">
        <v>3.9505717208506103E-4</v>
      </c>
    </row>
    <row r="34" spans="1:6" x14ac:dyDescent="0.3">
      <c r="A34" t="s">
        <v>149</v>
      </c>
      <c r="B34" s="1" t="s">
        <v>55</v>
      </c>
      <c r="C34" t="s">
        <v>99</v>
      </c>
      <c r="D34" s="3">
        <v>1.06328476599809</v>
      </c>
      <c r="E34" s="3">
        <f t="shared" si="0"/>
        <v>2.0896839567659846</v>
      </c>
      <c r="F34" s="4">
        <v>8.6045532666286798E-15</v>
      </c>
    </row>
    <row r="35" spans="1:6" x14ac:dyDescent="0.3">
      <c r="A35" t="s">
        <v>174</v>
      </c>
      <c r="B35" s="1" t="s">
        <v>175</v>
      </c>
      <c r="C35" t="s">
        <v>176</v>
      </c>
      <c r="D35" s="3">
        <v>1.03780508472972</v>
      </c>
      <c r="E35" s="3">
        <f t="shared" ref="E35:E66" si="1">(2^D35)</f>
        <v>2.0531016884590456</v>
      </c>
      <c r="F35" s="4">
        <v>5.0359151911875201E-12</v>
      </c>
    </row>
    <row r="36" spans="1:6" x14ac:dyDescent="0.3">
      <c r="A36" t="s">
        <v>177</v>
      </c>
      <c r="B36" s="1" t="s">
        <v>178</v>
      </c>
      <c r="C36" t="s">
        <v>179</v>
      </c>
      <c r="D36" s="3">
        <v>1.0338989067748301</v>
      </c>
      <c r="E36" s="3">
        <f t="shared" si="1"/>
        <v>2.0475503188929141</v>
      </c>
      <c r="F36" s="4">
        <v>1.25063801274782E-11</v>
      </c>
    </row>
    <row r="37" spans="1:6" x14ac:dyDescent="0.3">
      <c r="A37" t="s">
        <v>180</v>
      </c>
      <c r="B37" s="1" t="s">
        <v>181</v>
      </c>
      <c r="C37" t="s">
        <v>182</v>
      </c>
      <c r="D37" s="3">
        <v>1.02877255326251</v>
      </c>
      <c r="E37" s="3">
        <f t="shared" si="1"/>
        <v>2.0402876335012872</v>
      </c>
      <c r="F37" s="4">
        <v>7.3412086970409593E-21</v>
      </c>
    </row>
    <row r="38" spans="1:6" x14ac:dyDescent="0.3">
      <c r="A38" t="s">
        <v>183</v>
      </c>
      <c r="B38" s="1"/>
      <c r="C38" t="s">
        <v>98</v>
      </c>
      <c r="D38" s="3">
        <v>1.01622079360419</v>
      </c>
      <c r="E38" s="3">
        <f t="shared" si="1"/>
        <v>2.0226136837993458</v>
      </c>
      <c r="F38" s="4">
        <v>3.3879512277862899E-6</v>
      </c>
    </row>
    <row r="39" spans="1:6" x14ac:dyDescent="0.3">
      <c r="A39" t="s">
        <v>184</v>
      </c>
      <c r="B39" s="1"/>
      <c r="C39" t="s">
        <v>185</v>
      </c>
      <c r="D39" s="3">
        <v>1.00091690337898</v>
      </c>
      <c r="E39" s="3">
        <f t="shared" si="1"/>
        <v>2.0012715019920773</v>
      </c>
      <c r="F39" s="4">
        <v>6.5271118825577798E-4</v>
      </c>
    </row>
    <row r="40" spans="1:6" x14ac:dyDescent="0.3">
      <c r="A40" t="s">
        <v>186</v>
      </c>
      <c r="B40" s="1" t="s">
        <v>187</v>
      </c>
      <c r="C40" t="s">
        <v>188</v>
      </c>
      <c r="D40" s="3">
        <v>-1.0029649525048201</v>
      </c>
      <c r="E40" s="3">
        <f t="shared" si="1"/>
        <v>0.49897348095122418</v>
      </c>
      <c r="F40" s="4">
        <v>1.92980137878198E-10</v>
      </c>
    </row>
    <row r="41" spans="1:6" x14ac:dyDescent="0.3">
      <c r="A41" t="s">
        <v>189</v>
      </c>
      <c r="B41" s="1"/>
      <c r="C41" t="s">
        <v>190</v>
      </c>
      <c r="D41" s="3">
        <v>-1.0159974906196401</v>
      </c>
      <c r="E41" s="3">
        <f t="shared" si="1"/>
        <v>0.49448631828434625</v>
      </c>
      <c r="F41" s="4">
        <v>8.0635091505616501E-7</v>
      </c>
    </row>
    <row r="42" spans="1:6" x14ac:dyDescent="0.3">
      <c r="A42" t="s">
        <v>59</v>
      </c>
      <c r="B42" s="1"/>
      <c r="C42" t="s">
        <v>191</v>
      </c>
      <c r="D42" s="3">
        <v>-1.0161133681905801</v>
      </c>
      <c r="E42" s="3">
        <f t="shared" si="1"/>
        <v>0.49444660263364087</v>
      </c>
      <c r="F42" s="4">
        <v>6.6295554248295397E-4</v>
      </c>
    </row>
    <row r="43" spans="1:6" x14ac:dyDescent="0.3">
      <c r="A43" t="s">
        <v>192</v>
      </c>
      <c r="B43" s="1" t="s">
        <v>193</v>
      </c>
      <c r="C43" t="s">
        <v>194</v>
      </c>
      <c r="D43" s="3">
        <v>-1.0229653767234901</v>
      </c>
      <c r="E43" s="3">
        <f t="shared" si="1"/>
        <v>0.4921038208878224</v>
      </c>
      <c r="F43" s="4">
        <v>1.0092755819891701E-14</v>
      </c>
    </row>
    <row r="44" spans="1:6" x14ac:dyDescent="0.3">
      <c r="A44" t="s">
        <v>46</v>
      </c>
      <c r="B44" s="1"/>
      <c r="C44" t="s">
        <v>73</v>
      </c>
      <c r="D44" s="3">
        <v>-1.0378785919290501</v>
      </c>
      <c r="E44" s="3">
        <f t="shared" si="1"/>
        <v>0.48704311900914204</v>
      </c>
      <c r="F44" s="4">
        <v>2.0954990638322201E-8</v>
      </c>
    </row>
    <row r="45" spans="1:6" x14ac:dyDescent="0.3">
      <c r="A45" t="s">
        <v>195</v>
      </c>
      <c r="B45" s="1" t="s">
        <v>196</v>
      </c>
      <c r="C45" t="s">
        <v>197</v>
      </c>
      <c r="D45" s="3">
        <v>-1.0784582138920999</v>
      </c>
      <c r="E45" s="3">
        <f t="shared" si="1"/>
        <v>0.47353461224229199</v>
      </c>
      <c r="F45" s="4">
        <v>1.11629169340397E-20</v>
      </c>
    </row>
    <row r="46" spans="1:6" x14ac:dyDescent="0.3">
      <c r="A46" t="s">
        <v>2</v>
      </c>
      <c r="B46" s="1"/>
      <c r="C46" t="s">
        <v>198</v>
      </c>
      <c r="D46" s="3">
        <v>-1.09164862874525</v>
      </c>
      <c r="E46" s="3">
        <f t="shared" si="1"/>
        <v>0.46922486498658944</v>
      </c>
      <c r="F46" s="4">
        <v>1.47050586500289E-14</v>
      </c>
    </row>
    <row r="47" spans="1:6" x14ac:dyDescent="0.3">
      <c r="A47" t="s">
        <v>199</v>
      </c>
      <c r="B47" s="1" t="s">
        <v>200</v>
      </c>
      <c r="C47" t="s">
        <v>201</v>
      </c>
      <c r="D47" s="3">
        <v>-1.1296357807641599</v>
      </c>
      <c r="E47" s="3">
        <f t="shared" si="1"/>
        <v>0.45703109149496141</v>
      </c>
      <c r="F47" s="4">
        <v>1.0061944460282E-20</v>
      </c>
    </row>
    <row r="48" spans="1:6" x14ac:dyDescent="0.3">
      <c r="A48" t="s">
        <v>155</v>
      </c>
      <c r="B48" s="1" t="s">
        <v>43</v>
      </c>
      <c r="C48" t="s">
        <v>111</v>
      </c>
      <c r="D48" s="3">
        <v>-1.1354274616893001</v>
      </c>
      <c r="E48" s="3">
        <f t="shared" si="1"/>
        <v>0.45520002383870728</v>
      </c>
      <c r="F48" s="4">
        <v>1.3909248478281E-8</v>
      </c>
    </row>
    <row r="49" spans="1:6" x14ac:dyDescent="0.3">
      <c r="A49" t="s">
        <v>202</v>
      </c>
      <c r="B49" s="1" t="s">
        <v>203</v>
      </c>
      <c r="C49" t="s">
        <v>204</v>
      </c>
      <c r="D49" s="3">
        <v>-1.13645248062256</v>
      </c>
      <c r="E49" s="3">
        <f t="shared" si="1"/>
        <v>0.45487672410048224</v>
      </c>
      <c r="F49" s="4">
        <v>1.5438793398654599E-18</v>
      </c>
    </row>
    <row r="50" spans="1:6" x14ac:dyDescent="0.3">
      <c r="A50" t="s">
        <v>205</v>
      </c>
      <c r="B50" s="1" t="s">
        <v>206</v>
      </c>
      <c r="C50" t="s">
        <v>207</v>
      </c>
      <c r="D50" s="3">
        <v>-1.1454485051012899</v>
      </c>
      <c r="E50" s="3">
        <f t="shared" si="1"/>
        <v>0.45204913387809192</v>
      </c>
      <c r="F50" s="4">
        <v>5.8057380639808698E-11</v>
      </c>
    </row>
    <row r="51" spans="1:6" x14ac:dyDescent="0.3">
      <c r="A51" t="s">
        <v>32</v>
      </c>
      <c r="B51" s="1"/>
      <c r="C51" t="s">
        <v>121</v>
      </c>
      <c r="D51" s="3">
        <v>-1.16223945694015</v>
      </c>
      <c r="E51" s="3">
        <f t="shared" si="1"/>
        <v>0.44681841259342214</v>
      </c>
      <c r="F51" s="4">
        <v>6.2469546819129697E-12</v>
      </c>
    </row>
    <row r="52" spans="1:6" x14ac:dyDescent="0.3">
      <c r="A52" t="s">
        <v>208</v>
      </c>
      <c r="B52" s="1" t="s">
        <v>209</v>
      </c>
      <c r="C52" t="s">
        <v>210</v>
      </c>
      <c r="D52" s="3">
        <v>-1.1675119067900801</v>
      </c>
      <c r="E52" s="3">
        <f t="shared" si="1"/>
        <v>0.44518845750222669</v>
      </c>
      <c r="F52" s="4">
        <v>3.4526066140186299E-21</v>
      </c>
    </row>
    <row r="53" spans="1:6" x14ac:dyDescent="0.3">
      <c r="A53" t="s">
        <v>18</v>
      </c>
      <c r="B53" s="1"/>
      <c r="C53" t="s">
        <v>124</v>
      </c>
      <c r="D53" s="3">
        <v>-1.18822569814288</v>
      </c>
      <c r="E53" s="3">
        <f t="shared" si="1"/>
        <v>0.43884224006284583</v>
      </c>
      <c r="F53" s="4">
        <v>3.4155317131500202E-20</v>
      </c>
    </row>
    <row r="54" spans="1:6" x14ac:dyDescent="0.3">
      <c r="A54" t="s">
        <v>9</v>
      </c>
      <c r="B54" s="1"/>
      <c r="C54" t="s">
        <v>128</v>
      </c>
      <c r="D54" s="3">
        <v>-1.1892719812352901</v>
      </c>
      <c r="E54" s="3">
        <f t="shared" si="1"/>
        <v>0.43852409468366194</v>
      </c>
      <c r="F54" s="4">
        <v>1.34037760457403E-20</v>
      </c>
    </row>
    <row r="55" spans="1:6" x14ac:dyDescent="0.3">
      <c r="A55" t="s">
        <v>208</v>
      </c>
      <c r="B55" s="1" t="s">
        <v>211</v>
      </c>
      <c r="C55" t="s">
        <v>210</v>
      </c>
      <c r="D55" s="3">
        <v>-1.2067502922682301</v>
      </c>
      <c r="E55" s="3">
        <f t="shared" si="1"/>
        <v>0.43324340930417515</v>
      </c>
      <c r="F55" s="4">
        <v>1.6035548807443999E-18</v>
      </c>
    </row>
    <row r="56" spans="1:6" x14ac:dyDescent="0.3">
      <c r="A56" t="s">
        <v>212</v>
      </c>
      <c r="B56" s="1" t="s">
        <v>213</v>
      </c>
      <c r="C56" t="s">
        <v>104</v>
      </c>
      <c r="D56" s="3">
        <v>-1.21830737173931</v>
      </c>
      <c r="E56" s="3">
        <f t="shared" si="1"/>
        <v>0.42978666566065826</v>
      </c>
      <c r="F56" s="4">
        <v>5.6565565012062596E-29</v>
      </c>
    </row>
    <row r="57" spans="1:6" x14ac:dyDescent="0.3">
      <c r="A57" t="s">
        <v>156</v>
      </c>
      <c r="B57" s="1" t="s">
        <v>45</v>
      </c>
      <c r="C57" t="s">
        <v>116</v>
      </c>
      <c r="D57" s="3">
        <v>-1.2401654075171999</v>
      </c>
      <c r="E57" s="3">
        <f t="shared" si="1"/>
        <v>0.42332411854607177</v>
      </c>
      <c r="F57" s="4">
        <v>4.1522037449567702E-11</v>
      </c>
    </row>
    <row r="58" spans="1:6" x14ac:dyDescent="0.3">
      <c r="A58" t="s">
        <v>23</v>
      </c>
      <c r="B58" s="1"/>
      <c r="C58" t="s">
        <v>125</v>
      </c>
      <c r="D58" s="3">
        <v>-1.2512829049718901</v>
      </c>
      <c r="E58" s="3">
        <f t="shared" si="1"/>
        <v>0.42007449362257998</v>
      </c>
      <c r="F58" s="4">
        <v>8.5363791196147193E-21</v>
      </c>
    </row>
    <row r="59" spans="1:6" x14ac:dyDescent="0.3">
      <c r="A59" t="s">
        <v>152</v>
      </c>
      <c r="B59" s="1" t="s">
        <v>19</v>
      </c>
      <c r="C59" t="s">
        <v>214</v>
      </c>
      <c r="D59" s="3">
        <v>-1.27872953757821</v>
      </c>
      <c r="E59" s="3">
        <f t="shared" si="1"/>
        <v>0.41215830266066794</v>
      </c>
      <c r="F59" s="4">
        <v>1.19533230502849E-21</v>
      </c>
    </row>
    <row r="60" spans="1:6" x14ac:dyDescent="0.3">
      <c r="A60" t="s">
        <v>215</v>
      </c>
      <c r="B60" s="1"/>
      <c r="C60" t="s">
        <v>198</v>
      </c>
      <c r="D60" s="3">
        <v>-1.29000424947706</v>
      </c>
      <c r="E60" s="3">
        <f t="shared" si="1"/>
        <v>0.40894982471007391</v>
      </c>
      <c r="F60" s="4">
        <v>5.9451566343327502E-12</v>
      </c>
    </row>
    <row r="61" spans="1:6" x14ac:dyDescent="0.3">
      <c r="A61" t="s">
        <v>153</v>
      </c>
      <c r="B61" s="1" t="s">
        <v>15</v>
      </c>
      <c r="C61" t="s">
        <v>216</v>
      </c>
      <c r="D61" s="3">
        <v>-1.2955518168292299</v>
      </c>
      <c r="E61" s="3">
        <f t="shared" si="1"/>
        <v>0.4073803173864789</v>
      </c>
      <c r="F61" s="4">
        <v>2.25466938783236E-34</v>
      </c>
    </row>
    <row r="62" spans="1:6" x14ac:dyDescent="0.3">
      <c r="A62" t="s">
        <v>3</v>
      </c>
      <c r="B62" s="1"/>
      <c r="C62" t="s">
        <v>108</v>
      </c>
      <c r="D62" s="3">
        <v>-1.32113907971385</v>
      </c>
      <c r="E62" s="3">
        <f t="shared" si="1"/>
        <v>0.40021882128880149</v>
      </c>
      <c r="F62" s="4">
        <v>1.1828580023978199E-40</v>
      </c>
    </row>
    <row r="63" spans="1:6" x14ac:dyDescent="0.3">
      <c r="A63" t="s">
        <v>5</v>
      </c>
      <c r="B63" s="1"/>
      <c r="C63" t="s">
        <v>73</v>
      </c>
      <c r="D63" s="3">
        <v>-1.35160969341242</v>
      </c>
      <c r="E63" s="3">
        <f t="shared" si="1"/>
        <v>0.39185459144187335</v>
      </c>
      <c r="F63" s="4">
        <v>5.4052617978934996E-22</v>
      </c>
    </row>
    <row r="64" spans="1:6" x14ac:dyDescent="0.3">
      <c r="A64" t="s">
        <v>161</v>
      </c>
      <c r="B64" s="1" t="s">
        <v>10</v>
      </c>
      <c r="C64" t="s">
        <v>130</v>
      </c>
      <c r="D64" s="3">
        <v>-1.4654160190299499</v>
      </c>
      <c r="E64" s="3">
        <f t="shared" si="1"/>
        <v>0.36213109858204962</v>
      </c>
      <c r="F64" s="4">
        <v>5.7822491113799003E-19</v>
      </c>
    </row>
    <row r="65" spans="1:6" x14ac:dyDescent="0.3">
      <c r="A65" t="s">
        <v>160</v>
      </c>
      <c r="B65" s="1" t="s">
        <v>4</v>
      </c>
      <c r="C65" t="s">
        <v>217</v>
      </c>
      <c r="D65" s="3">
        <v>-1.574468176248</v>
      </c>
      <c r="E65" s="3">
        <f t="shared" si="1"/>
        <v>0.33576687734485439</v>
      </c>
      <c r="F65" s="4">
        <v>1.9279227226370999E-36</v>
      </c>
    </row>
    <row r="66" spans="1:6" x14ac:dyDescent="0.3">
      <c r="A66" t="s">
        <v>162</v>
      </c>
      <c r="B66" s="1" t="s">
        <v>6</v>
      </c>
      <c r="C66" t="s">
        <v>123</v>
      </c>
      <c r="D66" s="3">
        <v>-1.8971816935386601</v>
      </c>
      <c r="E66" s="3">
        <f t="shared" si="1"/>
        <v>0.26846730490575021</v>
      </c>
      <c r="F66" s="4">
        <v>5.5894188629514397E-43</v>
      </c>
    </row>
    <row r="67" spans="1:6" x14ac:dyDescent="0.3">
      <c r="A67" t="s">
        <v>218</v>
      </c>
      <c r="B67" s="1"/>
      <c r="C67" t="s">
        <v>219</v>
      </c>
      <c r="D67" s="3">
        <v>-3.8922295280450898</v>
      </c>
      <c r="E67" s="3">
        <f t="shared" ref="E67" si="2">(2^D67)</f>
        <v>6.7347605929818463E-2</v>
      </c>
      <c r="F67" s="4">
        <v>2.4339844818338699E-132</v>
      </c>
    </row>
  </sheetData>
  <autoFilter ref="A2:F2" xr:uid="{3882A2B8-3B80-473E-82CE-C3ECCD5FEE7A}">
    <sortState xmlns:xlrd2="http://schemas.microsoft.com/office/spreadsheetml/2017/richdata2" ref="A3:F67">
      <sortCondition descending="1" ref="D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CF907-AAF6-4321-8762-413BC078F320}">
  <sheetPr>
    <tabColor theme="5" tint="0.79998168889431442"/>
  </sheetPr>
  <dimension ref="A1:F78"/>
  <sheetViews>
    <sheetView tabSelected="1" zoomScale="70" zoomScaleNormal="70" workbookViewId="0">
      <pane ySplit="2" topLeftCell="A3" activePane="bottomLeft" state="frozen"/>
      <selection pane="bottomLeft" activeCell="K32" sqref="K32"/>
    </sheetView>
  </sheetViews>
  <sheetFormatPr defaultRowHeight="14.4" x14ac:dyDescent="0.3"/>
  <cols>
    <col min="1" max="1" width="27.21875" customWidth="1"/>
    <col min="2" max="2" width="16.6640625" customWidth="1"/>
    <col min="3" max="3" width="56.77734375" customWidth="1"/>
    <col min="4" max="4" width="15.5546875" style="2" customWidth="1"/>
    <col min="5" max="5" width="19" style="2" customWidth="1"/>
    <col min="6" max="6" width="17.6640625" style="2" customWidth="1"/>
  </cols>
  <sheetData>
    <row r="1" spans="1:6" ht="15.6" x14ac:dyDescent="0.3">
      <c r="A1" s="16" t="s">
        <v>247</v>
      </c>
      <c r="B1" s="14"/>
      <c r="C1" s="14"/>
      <c r="D1" s="15"/>
      <c r="E1" s="15"/>
      <c r="F1" s="15"/>
    </row>
    <row r="2" spans="1:6" ht="16.05" x14ac:dyDescent="0.35">
      <c r="A2" s="8" t="s">
        <v>68</v>
      </c>
      <c r="B2" s="8" t="s">
        <v>69</v>
      </c>
      <c r="C2" s="8" t="s">
        <v>70</v>
      </c>
      <c r="D2" s="8" t="s">
        <v>71</v>
      </c>
      <c r="E2" s="8" t="s">
        <v>67</v>
      </c>
      <c r="F2" s="8" t="s">
        <v>131</v>
      </c>
    </row>
    <row r="3" spans="1:6" x14ac:dyDescent="0.3">
      <c r="A3" t="s">
        <v>132</v>
      </c>
      <c r="B3" s="1" t="s">
        <v>163</v>
      </c>
      <c r="C3" t="s">
        <v>72</v>
      </c>
      <c r="D3" s="3">
        <v>2.3111913953022798</v>
      </c>
      <c r="E3" s="3">
        <f t="shared" ref="E3:E34" si="0">(2^D3)</f>
        <v>4.9629275545401734</v>
      </c>
      <c r="F3" s="4">
        <v>6.0389610417929195E-41</v>
      </c>
    </row>
    <row r="4" spans="1:6" x14ac:dyDescent="0.3">
      <c r="A4" t="s">
        <v>0</v>
      </c>
      <c r="B4" s="1"/>
      <c r="C4" t="s">
        <v>73</v>
      </c>
      <c r="D4" s="3">
        <v>2.1757045183589998</v>
      </c>
      <c r="E4" s="3">
        <f t="shared" si="0"/>
        <v>4.5180634087056921</v>
      </c>
      <c r="F4" s="4">
        <v>6.1106801449553196E-34</v>
      </c>
    </row>
    <row r="5" spans="1:6" x14ac:dyDescent="0.3">
      <c r="A5" t="s">
        <v>20</v>
      </c>
      <c r="B5" s="1"/>
      <c r="C5" t="s">
        <v>74</v>
      </c>
      <c r="D5" s="3">
        <v>2.1342001049121802</v>
      </c>
      <c r="E5" s="3">
        <f t="shared" si="0"/>
        <v>4.3899366017615149</v>
      </c>
      <c r="F5" s="4">
        <v>1.0071152567980299E-6</v>
      </c>
    </row>
    <row r="6" spans="1:6" x14ac:dyDescent="0.3">
      <c r="A6" t="s">
        <v>133</v>
      </c>
      <c r="B6" s="1" t="s">
        <v>164</v>
      </c>
      <c r="C6" t="s">
        <v>75</v>
      </c>
      <c r="D6" s="3">
        <v>1.7985966700650999</v>
      </c>
      <c r="E6" s="3">
        <f t="shared" si="0"/>
        <v>3.4788167124968066</v>
      </c>
      <c r="F6" s="4">
        <v>2.1197326611869701E-20</v>
      </c>
    </row>
    <row r="7" spans="1:6" x14ac:dyDescent="0.3">
      <c r="A7" t="s">
        <v>135</v>
      </c>
      <c r="B7" s="1" t="s">
        <v>51</v>
      </c>
      <c r="C7" t="s">
        <v>79</v>
      </c>
      <c r="D7" s="3">
        <v>1.7985518548618999</v>
      </c>
      <c r="E7" s="3">
        <f t="shared" si="0"/>
        <v>3.4787086498418383</v>
      </c>
      <c r="F7" s="4">
        <v>5.2266543557212601E-9</v>
      </c>
    </row>
    <row r="8" spans="1:6" x14ac:dyDescent="0.3">
      <c r="A8" t="s">
        <v>136</v>
      </c>
      <c r="B8" s="1" t="s">
        <v>41</v>
      </c>
      <c r="C8" t="s">
        <v>80</v>
      </c>
      <c r="D8" s="3">
        <v>1.7679029940459401</v>
      </c>
      <c r="E8" s="3">
        <f t="shared" si="0"/>
        <v>3.4055858337368337</v>
      </c>
      <c r="F8" s="4">
        <v>5.49872198781605E-5</v>
      </c>
    </row>
    <row r="9" spans="1:6" x14ac:dyDescent="0.3">
      <c r="A9" t="s">
        <v>134</v>
      </c>
      <c r="B9" s="1" t="s">
        <v>165</v>
      </c>
      <c r="C9" t="s">
        <v>76</v>
      </c>
      <c r="D9" s="3">
        <v>1.7450336363863299</v>
      </c>
      <c r="E9" s="3">
        <f t="shared" si="0"/>
        <v>3.3520266901502218</v>
      </c>
      <c r="F9" s="4">
        <v>4.0460393101562404E-21</v>
      </c>
    </row>
    <row r="10" spans="1:6" x14ac:dyDescent="0.3">
      <c r="A10" t="s">
        <v>137</v>
      </c>
      <c r="B10" s="1" t="s">
        <v>50</v>
      </c>
      <c r="C10" t="s">
        <v>82</v>
      </c>
      <c r="D10" s="3">
        <v>1.67118151791809</v>
      </c>
      <c r="E10" s="3">
        <f t="shared" si="0"/>
        <v>3.1847530711866541</v>
      </c>
      <c r="F10" s="4">
        <v>4.9980497692846701E-4</v>
      </c>
    </row>
    <row r="11" spans="1:6" x14ac:dyDescent="0.3">
      <c r="A11" t="s">
        <v>21</v>
      </c>
      <c r="B11" s="1"/>
      <c r="C11" t="s">
        <v>77</v>
      </c>
      <c r="D11" s="3">
        <v>1.6466761147366999</v>
      </c>
      <c r="E11" s="3">
        <f t="shared" si="0"/>
        <v>3.1311141704925718</v>
      </c>
      <c r="F11" s="4">
        <v>2.9808304721707502E-14</v>
      </c>
    </row>
    <row r="12" spans="1:6" x14ac:dyDescent="0.3">
      <c r="A12" t="s">
        <v>38</v>
      </c>
      <c r="B12" s="1"/>
      <c r="C12" t="s">
        <v>73</v>
      </c>
      <c r="D12" s="3">
        <v>1.6119337781518199</v>
      </c>
      <c r="E12" s="3">
        <f t="shared" si="0"/>
        <v>3.0566127352394004</v>
      </c>
      <c r="F12" s="4">
        <v>3.08833332135479E-9</v>
      </c>
    </row>
    <row r="13" spans="1:6" x14ac:dyDescent="0.3">
      <c r="A13" t="s">
        <v>139</v>
      </c>
      <c r="B13" s="1" t="s">
        <v>31</v>
      </c>
      <c r="C13" t="s">
        <v>84</v>
      </c>
      <c r="D13" s="3">
        <v>1.50849767039386</v>
      </c>
      <c r="E13" s="3">
        <f t="shared" si="0"/>
        <v>2.8451361067368315</v>
      </c>
      <c r="F13" s="4">
        <v>2.0384186894932299E-14</v>
      </c>
    </row>
    <row r="14" spans="1:6" x14ac:dyDescent="0.3">
      <c r="A14" t="s">
        <v>65</v>
      </c>
      <c r="B14" s="1"/>
      <c r="C14" t="s">
        <v>73</v>
      </c>
      <c r="D14" s="3">
        <v>1.50690400359073</v>
      </c>
      <c r="E14" s="3">
        <f t="shared" si="0"/>
        <v>2.8419949747473581</v>
      </c>
      <c r="F14" s="4">
        <v>5.9576420845042401E-7</v>
      </c>
    </row>
    <row r="15" spans="1:6" x14ac:dyDescent="0.3">
      <c r="A15" t="s">
        <v>138</v>
      </c>
      <c r="B15" s="1" t="s">
        <v>66</v>
      </c>
      <c r="C15" t="s">
        <v>83</v>
      </c>
      <c r="D15" s="3">
        <v>1.46960067624584</v>
      </c>
      <c r="E15" s="3">
        <f t="shared" si="0"/>
        <v>2.7694522730576732</v>
      </c>
      <c r="F15" s="4">
        <v>4.2107147398151102E-3</v>
      </c>
    </row>
    <row r="16" spans="1:6" x14ac:dyDescent="0.3">
      <c r="A16" t="s">
        <v>141</v>
      </c>
      <c r="B16" s="1" t="s">
        <v>42</v>
      </c>
      <c r="C16" t="s">
        <v>87</v>
      </c>
      <c r="D16" s="3">
        <v>1.4601551227893601</v>
      </c>
      <c r="E16" s="3">
        <f t="shared" si="0"/>
        <v>2.7513794567399197</v>
      </c>
      <c r="F16" s="4">
        <v>8.36099226739828E-13</v>
      </c>
    </row>
    <row r="17" spans="1:6" x14ac:dyDescent="0.3">
      <c r="A17" t="s">
        <v>144</v>
      </c>
      <c r="B17" s="1" t="s">
        <v>37</v>
      </c>
      <c r="C17" t="s">
        <v>92</v>
      </c>
      <c r="D17" s="3">
        <v>1.4322424688937001</v>
      </c>
      <c r="E17" s="3">
        <f t="shared" si="0"/>
        <v>2.6986585850218661</v>
      </c>
      <c r="F17" s="4">
        <v>1.57831793275615E-15</v>
      </c>
    </row>
    <row r="18" spans="1:6" x14ac:dyDescent="0.3">
      <c r="A18" t="s">
        <v>142</v>
      </c>
      <c r="B18" s="1" t="s">
        <v>40</v>
      </c>
      <c r="C18" t="s">
        <v>88</v>
      </c>
      <c r="D18" s="3">
        <v>1.3279076683422599</v>
      </c>
      <c r="E18" s="3">
        <f t="shared" si="0"/>
        <v>2.5103833143272261</v>
      </c>
      <c r="F18" s="4">
        <v>1.9736932862560501E-11</v>
      </c>
    </row>
    <row r="19" spans="1:6" x14ac:dyDescent="0.3">
      <c r="A19" t="s">
        <v>140</v>
      </c>
      <c r="B19" s="1" t="s">
        <v>30</v>
      </c>
      <c r="C19" t="s">
        <v>85</v>
      </c>
      <c r="D19" s="3">
        <v>1.3035086445197701</v>
      </c>
      <c r="E19" s="3">
        <f t="shared" si="0"/>
        <v>2.468284418196669</v>
      </c>
      <c r="F19" s="4">
        <v>1.1377780447390899E-10</v>
      </c>
    </row>
    <row r="20" spans="1:6" x14ac:dyDescent="0.3">
      <c r="A20" t="s">
        <v>143</v>
      </c>
      <c r="B20" s="1" t="s">
        <v>63</v>
      </c>
      <c r="C20" t="s">
        <v>89</v>
      </c>
      <c r="D20" s="3">
        <v>1.29600931594152</v>
      </c>
      <c r="E20" s="3">
        <f t="shared" si="0"/>
        <v>2.4554872236422463</v>
      </c>
      <c r="F20" s="4">
        <v>3.1903088082646302E-5</v>
      </c>
    </row>
    <row r="21" spans="1:6" x14ac:dyDescent="0.3">
      <c r="A21" t="s">
        <v>220</v>
      </c>
      <c r="B21" s="1"/>
      <c r="C21" t="s">
        <v>221</v>
      </c>
      <c r="D21" s="3">
        <v>1.2835098469492501</v>
      </c>
      <c r="E21" s="3">
        <f t="shared" si="0"/>
        <v>2.4343048461132604</v>
      </c>
      <c r="F21" s="4">
        <v>2.9071285980054701E-5</v>
      </c>
    </row>
    <row r="22" spans="1:6" x14ac:dyDescent="0.3">
      <c r="A22" t="s">
        <v>35</v>
      </c>
      <c r="B22" s="1"/>
      <c r="C22" t="s">
        <v>73</v>
      </c>
      <c r="D22" s="3">
        <v>1.26579487200125</v>
      </c>
      <c r="E22" s="3">
        <f t="shared" si="0"/>
        <v>2.4045965785842163</v>
      </c>
      <c r="F22" s="4">
        <v>1.6256456271827899E-10</v>
      </c>
    </row>
    <row r="23" spans="1:6" x14ac:dyDescent="0.3">
      <c r="A23" t="s">
        <v>61</v>
      </c>
      <c r="B23" s="1"/>
      <c r="C23" t="s">
        <v>102</v>
      </c>
      <c r="D23" s="3">
        <v>1.2241563211094599</v>
      </c>
      <c r="E23" s="3">
        <f t="shared" si="0"/>
        <v>2.3361879097341811</v>
      </c>
      <c r="F23" s="4">
        <v>1.9086149720346201E-7</v>
      </c>
    </row>
    <row r="24" spans="1:6" x14ac:dyDescent="0.3">
      <c r="A24" t="s">
        <v>222</v>
      </c>
      <c r="B24" s="1" t="s">
        <v>223</v>
      </c>
      <c r="C24" t="s">
        <v>224</v>
      </c>
      <c r="D24" s="3">
        <v>1.2182796875973501</v>
      </c>
      <c r="E24" s="3">
        <f t="shared" si="0"/>
        <v>2.3266911025776427</v>
      </c>
      <c r="F24" s="4">
        <v>2.0384186894932299E-14</v>
      </c>
    </row>
    <row r="25" spans="1:6" x14ac:dyDescent="0.3">
      <c r="A25" t="s">
        <v>28</v>
      </c>
      <c r="B25" s="1"/>
      <c r="C25" t="s">
        <v>90</v>
      </c>
      <c r="D25" s="3">
        <v>1.1970898194991899</v>
      </c>
      <c r="E25" s="3">
        <f t="shared" si="0"/>
        <v>2.2927671104122123</v>
      </c>
      <c r="F25" s="4">
        <v>4.8058608076753001E-11</v>
      </c>
    </row>
    <row r="26" spans="1:6" x14ac:dyDescent="0.3">
      <c r="A26" t="s">
        <v>150</v>
      </c>
      <c r="B26" s="1" t="s">
        <v>47</v>
      </c>
      <c r="C26" t="s">
        <v>225</v>
      </c>
      <c r="D26" s="3">
        <v>1.1881966494817</v>
      </c>
      <c r="E26" s="3">
        <f t="shared" si="0"/>
        <v>2.2786773330249757</v>
      </c>
      <c r="F26" s="4">
        <v>2.6924852921305401E-10</v>
      </c>
    </row>
    <row r="27" spans="1:6" x14ac:dyDescent="0.3">
      <c r="A27" t="s">
        <v>145</v>
      </c>
      <c r="B27" s="1" t="s">
        <v>54</v>
      </c>
      <c r="C27" t="s">
        <v>93</v>
      </c>
      <c r="D27" s="3">
        <v>1.16738042032163</v>
      </c>
      <c r="E27" s="3">
        <f t="shared" si="0"/>
        <v>2.2460350169190688</v>
      </c>
      <c r="F27" s="4">
        <v>6.9608667297133599E-9</v>
      </c>
    </row>
    <row r="28" spans="1:6" x14ac:dyDescent="0.3">
      <c r="A28" t="s">
        <v>226</v>
      </c>
      <c r="B28" s="1" t="s">
        <v>227</v>
      </c>
      <c r="C28" t="s">
        <v>228</v>
      </c>
      <c r="D28" s="3">
        <v>1.16262160493171</v>
      </c>
      <c r="E28" s="3">
        <f t="shared" si="0"/>
        <v>2.238638542405289</v>
      </c>
      <c r="F28" s="4">
        <v>7.6230286419275697E-3</v>
      </c>
    </row>
    <row r="29" spans="1:6" x14ac:dyDescent="0.3">
      <c r="A29" t="s">
        <v>151</v>
      </c>
      <c r="B29" s="1" t="s">
        <v>52</v>
      </c>
      <c r="C29" t="s">
        <v>101</v>
      </c>
      <c r="D29" s="3">
        <v>1.15451482707377</v>
      </c>
      <c r="E29" s="3">
        <f t="shared" si="0"/>
        <v>2.2260944833452307</v>
      </c>
      <c r="F29" s="4">
        <v>5.1259262548184201E-10</v>
      </c>
    </row>
    <row r="30" spans="1:6" x14ac:dyDescent="0.3">
      <c r="A30" t="s">
        <v>229</v>
      </c>
      <c r="B30" s="1" t="s">
        <v>230</v>
      </c>
      <c r="C30" t="s">
        <v>224</v>
      </c>
      <c r="D30" s="3">
        <v>1.13644945858499</v>
      </c>
      <c r="E30" s="3">
        <f t="shared" si="0"/>
        <v>2.198393217992999</v>
      </c>
      <c r="F30" s="4">
        <v>2.5542202579251298E-4</v>
      </c>
    </row>
    <row r="31" spans="1:6" x14ac:dyDescent="0.3">
      <c r="A31" t="s">
        <v>34</v>
      </c>
      <c r="B31" s="1"/>
      <c r="C31" t="s">
        <v>91</v>
      </c>
      <c r="D31" s="3">
        <v>1.13180791578123</v>
      </c>
      <c r="E31" s="3">
        <f t="shared" si="0"/>
        <v>2.1913317537885568</v>
      </c>
      <c r="F31" s="4">
        <v>1.2650153141124099E-9</v>
      </c>
    </row>
    <row r="32" spans="1:6" x14ac:dyDescent="0.3">
      <c r="A32" t="s">
        <v>53</v>
      </c>
      <c r="B32" s="1"/>
      <c r="C32" t="s">
        <v>98</v>
      </c>
      <c r="D32" s="3">
        <v>1.1292847362949601</v>
      </c>
      <c r="E32" s="3">
        <f t="shared" si="0"/>
        <v>2.1875026069822421</v>
      </c>
      <c r="F32" s="4">
        <v>9.1270778419871002E-8</v>
      </c>
    </row>
    <row r="33" spans="1:6" x14ac:dyDescent="0.3">
      <c r="A33" t="s">
        <v>148</v>
      </c>
      <c r="B33" s="1" t="s">
        <v>39</v>
      </c>
      <c r="C33" t="s">
        <v>97</v>
      </c>
      <c r="D33" s="3">
        <v>1.11683031481955</v>
      </c>
      <c r="E33" s="3">
        <f t="shared" si="0"/>
        <v>2.1686997271533177</v>
      </c>
      <c r="F33" s="4">
        <v>8.9465898449691104E-10</v>
      </c>
    </row>
    <row r="34" spans="1:6" x14ac:dyDescent="0.3">
      <c r="A34" t="s">
        <v>169</v>
      </c>
      <c r="B34" s="1"/>
      <c r="C34" t="s">
        <v>78</v>
      </c>
      <c r="D34" s="3">
        <v>1.0923630354565701</v>
      </c>
      <c r="E34" s="3">
        <f t="shared" si="0"/>
        <v>2.1322299525892152</v>
      </c>
      <c r="F34" s="4">
        <v>2.5867468341399502E-4</v>
      </c>
    </row>
    <row r="35" spans="1:6" x14ac:dyDescent="0.3">
      <c r="A35" t="s">
        <v>146</v>
      </c>
      <c r="B35" s="1" t="s">
        <v>49</v>
      </c>
      <c r="C35" t="s">
        <v>94</v>
      </c>
      <c r="D35" s="3">
        <v>1.08759996576883</v>
      </c>
      <c r="E35" s="3">
        <f t="shared" ref="E35:E66" si="1">(2^D35)</f>
        <v>2.1252019854798796</v>
      </c>
      <c r="F35" s="4">
        <v>2.78648605521648E-12</v>
      </c>
    </row>
    <row r="36" spans="1:6" x14ac:dyDescent="0.3">
      <c r="A36" t="s">
        <v>56</v>
      </c>
      <c r="B36" s="1"/>
      <c r="C36" t="s">
        <v>86</v>
      </c>
      <c r="D36" s="3">
        <v>1.04665363006415</v>
      </c>
      <c r="E36" s="3">
        <f t="shared" si="1"/>
        <v>2.0657327636659395</v>
      </c>
      <c r="F36" s="4">
        <v>2.4394496373162099E-4</v>
      </c>
    </row>
    <row r="37" spans="1:6" x14ac:dyDescent="0.3">
      <c r="A37" t="s">
        <v>231</v>
      </c>
      <c r="B37" s="1" t="s">
        <v>232</v>
      </c>
      <c r="C37" t="s">
        <v>233</v>
      </c>
      <c r="D37" s="3">
        <v>1.0274959799279799</v>
      </c>
      <c r="E37" s="3">
        <f t="shared" si="1"/>
        <v>2.0384830769459117</v>
      </c>
      <c r="F37" s="4">
        <v>5.5875508439258498E-13</v>
      </c>
    </row>
    <row r="38" spans="1:6" x14ac:dyDescent="0.3">
      <c r="A38" t="s">
        <v>183</v>
      </c>
      <c r="B38" s="1"/>
      <c r="C38" t="s">
        <v>98</v>
      </c>
      <c r="D38" s="3">
        <v>1.0163477475321401</v>
      </c>
      <c r="E38" s="3">
        <f t="shared" si="1"/>
        <v>2.0227916770986325</v>
      </c>
      <c r="F38" s="4">
        <v>1.9271806422435099E-6</v>
      </c>
    </row>
    <row r="39" spans="1:6" x14ac:dyDescent="0.3">
      <c r="A39" t="s">
        <v>60</v>
      </c>
      <c r="B39" s="1"/>
      <c r="C39" t="s">
        <v>81</v>
      </c>
      <c r="D39" s="3">
        <v>1.0149510678520901</v>
      </c>
      <c r="E39" s="3">
        <f t="shared" si="1"/>
        <v>2.0208343508079962</v>
      </c>
      <c r="F39" s="4">
        <v>3.2497098567973001E-3</v>
      </c>
    </row>
    <row r="40" spans="1:6" x14ac:dyDescent="0.3">
      <c r="A40" t="s">
        <v>177</v>
      </c>
      <c r="B40" s="1" t="s">
        <v>178</v>
      </c>
      <c r="C40" t="s">
        <v>179</v>
      </c>
      <c r="D40" s="3">
        <v>1.0051425312712401</v>
      </c>
      <c r="E40" s="3">
        <f t="shared" si="1"/>
        <v>2.0071417830951201</v>
      </c>
      <c r="F40" s="4">
        <v>3.1441026941022102E-11</v>
      </c>
    </row>
    <row r="41" spans="1:6" x14ac:dyDescent="0.3">
      <c r="A41" t="s">
        <v>234</v>
      </c>
      <c r="B41" s="1"/>
      <c r="C41" t="s">
        <v>235</v>
      </c>
      <c r="D41" s="3">
        <v>-1.0078865644161601</v>
      </c>
      <c r="E41" s="3">
        <f t="shared" si="1"/>
        <v>0.49727418225267206</v>
      </c>
      <c r="F41" s="4">
        <v>1.9635625270886799E-16</v>
      </c>
    </row>
    <row r="42" spans="1:6" x14ac:dyDescent="0.3">
      <c r="A42" t="s">
        <v>11</v>
      </c>
      <c r="B42" s="1"/>
      <c r="C42" t="s">
        <v>73</v>
      </c>
      <c r="D42" s="3">
        <v>-1.0356369604178499</v>
      </c>
      <c r="E42" s="3">
        <f t="shared" si="1"/>
        <v>0.48780046536289162</v>
      </c>
      <c r="F42" s="4">
        <v>4.29306103311012E-23</v>
      </c>
    </row>
    <row r="43" spans="1:6" x14ac:dyDescent="0.3">
      <c r="A43" t="s">
        <v>25</v>
      </c>
      <c r="B43" s="1"/>
      <c r="C43" t="s">
        <v>113</v>
      </c>
      <c r="D43" s="3">
        <v>-1.0427761159620299</v>
      </c>
      <c r="E43" s="3">
        <f t="shared" si="1"/>
        <v>0.48539255448480845</v>
      </c>
      <c r="F43" s="4">
        <v>4.3592472577042597E-22</v>
      </c>
    </row>
    <row r="44" spans="1:6" x14ac:dyDescent="0.3">
      <c r="A44" t="s">
        <v>236</v>
      </c>
      <c r="B44" s="1" t="s">
        <v>237</v>
      </c>
      <c r="C44" t="s">
        <v>238</v>
      </c>
      <c r="D44" s="3">
        <v>-1.0608397714297899</v>
      </c>
      <c r="E44" s="3">
        <f t="shared" si="1"/>
        <v>0.47935295417926332</v>
      </c>
      <c r="F44" s="4">
        <v>2.5437222479098801E-14</v>
      </c>
    </row>
    <row r="45" spans="1:6" x14ac:dyDescent="0.3">
      <c r="A45" t="s">
        <v>239</v>
      </c>
      <c r="B45" s="1"/>
      <c r="C45" t="s">
        <v>240</v>
      </c>
      <c r="D45" s="3">
        <v>-1.06272617951445</v>
      </c>
      <c r="E45" s="3">
        <f t="shared" si="1"/>
        <v>0.47872658177426913</v>
      </c>
      <c r="F45" s="4">
        <v>1.02208458747829E-10</v>
      </c>
    </row>
    <row r="46" spans="1:6" x14ac:dyDescent="0.3">
      <c r="A46" t="s">
        <v>26</v>
      </c>
      <c r="B46" s="1"/>
      <c r="C46" t="s">
        <v>110</v>
      </c>
      <c r="D46" s="3">
        <v>-1.0642782497658301</v>
      </c>
      <c r="E46" s="3">
        <f t="shared" si="1"/>
        <v>0.47821183837078912</v>
      </c>
      <c r="F46" s="4">
        <v>4.24735896376319E-18</v>
      </c>
    </row>
    <row r="47" spans="1:6" x14ac:dyDescent="0.3">
      <c r="A47" t="s">
        <v>241</v>
      </c>
      <c r="B47" s="1"/>
      <c r="C47" t="s">
        <v>242</v>
      </c>
      <c r="D47" s="3">
        <v>-1.0696576285503601</v>
      </c>
      <c r="E47" s="3">
        <f t="shared" si="1"/>
        <v>0.47643204950972107</v>
      </c>
      <c r="F47" s="4">
        <v>3.83073631508335E-18</v>
      </c>
    </row>
    <row r="48" spans="1:6" x14ac:dyDescent="0.3">
      <c r="A48" t="s">
        <v>156</v>
      </c>
      <c r="B48" s="1" t="s">
        <v>45</v>
      </c>
      <c r="C48" t="s">
        <v>116</v>
      </c>
      <c r="D48" s="3">
        <v>-1.0870248392914801</v>
      </c>
      <c r="E48" s="3">
        <f t="shared" si="1"/>
        <v>0.47073112748891927</v>
      </c>
      <c r="F48" s="4">
        <v>2.3427785305747399E-9</v>
      </c>
    </row>
    <row r="49" spans="1:6" x14ac:dyDescent="0.3">
      <c r="A49" t="s">
        <v>243</v>
      </c>
      <c r="B49" s="1"/>
      <c r="C49" t="s">
        <v>73</v>
      </c>
      <c r="D49" s="3">
        <v>-1.0999783525573199</v>
      </c>
      <c r="E49" s="3">
        <f t="shared" si="1"/>
        <v>0.46652349583742858</v>
      </c>
      <c r="F49" s="4">
        <v>4.7420375084458605E-16</v>
      </c>
    </row>
    <row r="50" spans="1:6" x14ac:dyDescent="0.3">
      <c r="A50" t="s">
        <v>14</v>
      </c>
      <c r="B50" s="1"/>
      <c r="C50" t="s">
        <v>115</v>
      </c>
      <c r="D50" s="3">
        <v>-1.10480646623624</v>
      </c>
      <c r="E50" s="3">
        <f t="shared" si="1"/>
        <v>0.46496484093958246</v>
      </c>
      <c r="F50" s="4">
        <v>2.1197326611869701E-20</v>
      </c>
    </row>
    <row r="51" spans="1:6" x14ac:dyDescent="0.3">
      <c r="A51" t="s">
        <v>12</v>
      </c>
      <c r="B51" s="1"/>
      <c r="C51" t="s">
        <v>122</v>
      </c>
      <c r="D51" s="3">
        <v>-1.10502309138675</v>
      </c>
      <c r="E51" s="3">
        <f t="shared" si="1"/>
        <v>0.46489503026287482</v>
      </c>
      <c r="F51" s="4">
        <v>1.88005692339204E-16</v>
      </c>
    </row>
    <row r="52" spans="1:6" x14ac:dyDescent="0.3">
      <c r="A52" t="s">
        <v>17</v>
      </c>
      <c r="B52" s="1"/>
      <c r="C52" t="s">
        <v>103</v>
      </c>
      <c r="D52" s="3">
        <v>-1.1200778022168401</v>
      </c>
      <c r="E52" s="3">
        <f t="shared" si="1"/>
        <v>0.46006901386348426</v>
      </c>
      <c r="F52" s="4">
        <v>6.3295195323442196E-22</v>
      </c>
    </row>
    <row r="53" spans="1:6" x14ac:dyDescent="0.3">
      <c r="A53" t="s">
        <v>158</v>
      </c>
      <c r="B53" s="1" t="s">
        <v>22</v>
      </c>
      <c r="C53" t="s">
        <v>119</v>
      </c>
      <c r="D53" s="3">
        <v>-1.12747577318338</v>
      </c>
      <c r="E53" s="3">
        <f t="shared" si="1"/>
        <v>0.4577158723916156</v>
      </c>
      <c r="F53" s="4">
        <v>5.6221844372672705E-17</v>
      </c>
    </row>
    <row r="54" spans="1:6" x14ac:dyDescent="0.3">
      <c r="A54" t="s">
        <v>8</v>
      </c>
      <c r="B54" s="1"/>
      <c r="C54" t="s">
        <v>105</v>
      </c>
      <c r="D54" s="3">
        <v>-1.12944694387011</v>
      </c>
      <c r="E54" s="3">
        <f t="shared" si="1"/>
        <v>0.45709091701446852</v>
      </c>
      <c r="F54" s="4">
        <v>4.3174074429682202E-29</v>
      </c>
    </row>
    <row r="55" spans="1:6" x14ac:dyDescent="0.3">
      <c r="A55" t="s">
        <v>58</v>
      </c>
      <c r="B55" s="1"/>
      <c r="C55" t="s">
        <v>73</v>
      </c>
      <c r="D55" s="3">
        <v>-1.14339549523673</v>
      </c>
      <c r="E55" s="3">
        <f t="shared" si="1"/>
        <v>0.45269287489847626</v>
      </c>
      <c r="F55" s="4">
        <v>9.7825355924309395E-12</v>
      </c>
    </row>
    <row r="56" spans="1:6" x14ac:dyDescent="0.3">
      <c r="A56" t="s">
        <v>244</v>
      </c>
      <c r="B56" s="1"/>
      <c r="C56" t="s">
        <v>73</v>
      </c>
      <c r="D56" s="3">
        <v>-1.1454564071100699</v>
      </c>
      <c r="E56" s="3">
        <f t="shared" si="1"/>
        <v>0.45204665789644582</v>
      </c>
      <c r="F56" s="4">
        <v>4.3881982568862599E-8</v>
      </c>
    </row>
    <row r="57" spans="1:6" x14ac:dyDescent="0.3">
      <c r="A57" t="s">
        <v>157</v>
      </c>
      <c r="B57" s="1" t="s">
        <v>33</v>
      </c>
      <c r="C57" t="s">
        <v>118</v>
      </c>
      <c r="D57" s="3">
        <v>-1.1467159413738801</v>
      </c>
      <c r="E57" s="3">
        <f t="shared" si="1"/>
        <v>0.4516521741217967</v>
      </c>
      <c r="F57" s="4">
        <v>1.71702640839961E-18</v>
      </c>
    </row>
    <row r="58" spans="1:6" x14ac:dyDescent="0.3">
      <c r="A58" t="s">
        <v>24</v>
      </c>
      <c r="B58" s="1"/>
      <c r="C58" t="s">
        <v>114</v>
      </c>
      <c r="D58" s="3">
        <v>-1.1474399975051499</v>
      </c>
      <c r="E58" s="3">
        <f t="shared" si="1"/>
        <v>0.45142555694493858</v>
      </c>
      <c r="F58" s="4">
        <v>7.8397284668254999E-18</v>
      </c>
    </row>
    <row r="59" spans="1:6" x14ac:dyDescent="0.3">
      <c r="A59" t="s">
        <v>29</v>
      </c>
      <c r="B59" s="1"/>
      <c r="C59" t="s">
        <v>109</v>
      </c>
      <c r="D59" s="3">
        <v>-1.1609199674572299</v>
      </c>
      <c r="E59" s="3">
        <f t="shared" si="1"/>
        <v>0.44722725983637834</v>
      </c>
      <c r="F59" s="4">
        <v>1.2137223548444099E-21</v>
      </c>
    </row>
    <row r="60" spans="1:6" x14ac:dyDescent="0.3">
      <c r="A60" t="s">
        <v>7</v>
      </c>
      <c r="B60" s="1"/>
      <c r="C60" t="s">
        <v>112</v>
      </c>
      <c r="D60" s="3">
        <v>-1.17194650004254</v>
      </c>
      <c r="E60" s="3">
        <f t="shared" si="1"/>
        <v>0.44382212673848581</v>
      </c>
      <c r="F60" s="4">
        <v>1.06580298483342E-24</v>
      </c>
    </row>
    <row r="61" spans="1:6" x14ac:dyDescent="0.3">
      <c r="A61" t="s">
        <v>62</v>
      </c>
      <c r="B61" s="1"/>
      <c r="C61" t="s">
        <v>73</v>
      </c>
      <c r="D61" s="3">
        <v>-1.17478897228979</v>
      </c>
      <c r="E61" s="3">
        <f t="shared" si="1"/>
        <v>0.44294854634170472</v>
      </c>
      <c r="F61" s="4">
        <v>9.8336795788407597E-3</v>
      </c>
    </row>
    <row r="62" spans="1:6" x14ac:dyDescent="0.3">
      <c r="A62" t="s">
        <v>32</v>
      </c>
      <c r="B62" s="1"/>
      <c r="C62" t="s">
        <v>121</v>
      </c>
      <c r="D62" s="3">
        <v>-1.17487913759339</v>
      </c>
      <c r="E62" s="3">
        <f t="shared" si="1"/>
        <v>0.44292086388559537</v>
      </c>
      <c r="F62" s="4">
        <v>3.5557244247603902E-10</v>
      </c>
    </row>
    <row r="63" spans="1:6" x14ac:dyDescent="0.3">
      <c r="A63" t="s">
        <v>160</v>
      </c>
      <c r="B63" s="1" t="s">
        <v>4</v>
      </c>
      <c r="C63" t="s">
        <v>217</v>
      </c>
      <c r="D63" s="3">
        <v>-1.17911099414355</v>
      </c>
      <c r="E63" s="3">
        <f t="shared" si="1"/>
        <v>0.44162354800341908</v>
      </c>
      <c r="F63" s="4">
        <v>2.3297880014570298E-25</v>
      </c>
    </row>
    <row r="64" spans="1:6" x14ac:dyDescent="0.3">
      <c r="A64" t="s">
        <v>154</v>
      </c>
      <c r="B64" s="1" t="s">
        <v>27</v>
      </c>
      <c r="C64" t="s">
        <v>107</v>
      </c>
      <c r="D64" s="3">
        <v>-1.1979000722475199</v>
      </c>
      <c r="E64" s="3">
        <f t="shared" si="1"/>
        <v>0.43590931182440684</v>
      </c>
      <c r="F64" s="4">
        <v>1.51298890603851E-18</v>
      </c>
    </row>
    <row r="65" spans="1:6" x14ac:dyDescent="0.3">
      <c r="A65" t="s">
        <v>159</v>
      </c>
      <c r="B65" s="1" t="s">
        <v>1</v>
      </c>
      <c r="C65" t="s">
        <v>120</v>
      </c>
      <c r="D65" s="3">
        <v>-1.19902213023266</v>
      </c>
      <c r="E65" s="3">
        <f t="shared" si="1"/>
        <v>0.43557041458386109</v>
      </c>
      <c r="F65" s="4">
        <v>8.9833947696698301E-36</v>
      </c>
    </row>
    <row r="66" spans="1:6" x14ac:dyDescent="0.3">
      <c r="A66" t="s">
        <v>13</v>
      </c>
      <c r="B66" s="1"/>
      <c r="C66" t="s">
        <v>117</v>
      </c>
      <c r="D66" s="3">
        <v>-1.1992482841341101</v>
      </c>
      <c r="E66" s="3">
        <f t="shared" si="1"/>
        <v>0.4355021408146782</v>
      </c>
      <c r="F66" s="4">
        <v>5.04039748728616E-26</v>
      </c>
    </row>
    <row r="67" spans="1:6" x14ac:dyDescent="0.3">
      <c r="A67" t="s">
        <v>5</v>
      </c>
      <c r="B67" s="1"/>
      <c r="C67" t="s">
        <v>73</v>
      </c>
      <c r="D67" s="3">
        <v>-1.2181988670692501</v>
      </c>
      <c r="E67" s="3">
        <f t="shared" ref="E67:E77" si="2">(2^D67)</f>
        <v>0.42981899100505555</v>
      </c>
      <c r="F67" s="4">
        <v>1.64108051794422E-27</v>
      </c>
    </row>
    <row r="68" spans="1:6" x14ac:dyDescent="0.3">
      <c r="A68" t="s">
        <v>245</v>
      </c>
      <c r="B68" s="1"/>
      <c r="C68" t="s">
        <v>73</v>
      </c>
      <c r="D68" s="3">
        <v>-1.24405714693764</v>
      </c>
      <c r="E68" s="3">
        <f t="shared" si="2"/>
        <v>0.42218372016055711</v>
      </c>
      <c r="F68" s="4">
        <v>1.7503609942109199E-4</v>
      </c>
    </row>
    <row r="69" spans="1:6" x14ac:dyDescent="0.3">
      <c r="A69" t="s">
        <v>18</v>
      </c>
      <c r="B69" s="1"/>
      <c r="C69" t="s">
        <v>124</v>
      </c>
      <c r="D69" s="3">
        <v>-1.2483090269056001</v>
      </c>
      <c r="E69" s="3">
        <f t="shared" si="2"/>
        <v>0.42094130104503197</v>
      </c>
      <c r="F69" s="4">
        <v>8.9034396026578706E-15</v>
      </c>
    </row>
    <row r="70" spans="1:6" x14ac:dyDescent="0.3">
      <c r="A70" t="s">
        <v>59</v>
      </c>
      <c r="B70" s="1"/>
      <c r="C70" t="s">
        <v>126</v>
      </c>
      <c r="D70" s="3">
        <v>-1.2570843740086799</v>
      </c>
      <c r="E70" s="3">
        <f t="shared" si="2"/>
        <v>0.41838865174900808</v>
      </c>
      <c r="F70" s="4">
        <v>9.2541734430584095E-6</v>
      </c>
    </row>
    <row r="71" spans="1:6" x14ac:dyDescent="0.3">
      <c r="A71" t="s">
        <v>161</v>
      </c>
      <c r="B71" s="1" t="s">
        <v>10</v>
      </c>
      <c r="C71" t="s">
        <v>130</v>
      </c>
      <c r="D71" s="3">
        <v>-1.2741876848291001</v>
      </c>
      <c r="E71" s="3">
        <f t="shared" si="2"/>
        <v>0.4134578926582429</v>
      </c>
      <c r="F71" s="4">
        <v>7.5056633687071304E-19</v>
      </c>
    </row>
    <row r="72" spans="1:6" x14ac:dyDescent="0.3">
      <c r="A72" t="s">
        <v>246</v>
      </c>
      <c r="B72" s="1"/>
      <c r="C72" t="s">
        <v>191</v>
      </c>
      <c r="D72" s="3">
        <v>-1.3678817717327501</v>
      </c>
      <c r="E72" s="3">
        <f t="shared" si="2"/>
        <v>0.38745971634352011</v>
      </c>
      <c r="F72" s="4">
        <v>1.49127098568288E-3</v>
      </c>
    </row>
    <row r="73" spans="1:6" x14ac:dyDescent="0.3">
      <c r="A73" t="s">
        <v>36</v>
      </c>
      <c r="B73" s="1"/>
      <c r="C73" t="s">
        <v>73</v>
      </c>
      <c r="D73" s="3">
        <v>-1.4628637531747399</v>
      </c>
      <c r="E73" s="3">
        <f t="shared" si="2"/>
        <v>0.36277231023235401</v>
      </c>
      <c r="F73" s="4">
        <v>5.4218988341339303E-8</v>
      </c>
    </row>
    <row r="74" spans="1:6" x14ac:dyDescent="0.3">
      <c r="A74" t="s">
        <v>23</v>
      </c>
      <c r="B74" s="1"/>
      <c r="C74" t="s">
        <v>125</v>
      </c>
      <c r="D74" s="3">
        <v>-1.47455450366394</v>
      </c>
      <c r="E74" s="3">
        <f t="shared" si="2"/>
        <v>0.35984449585987027</v>
      </c>
      <c r="F74" s="4">
        <v>8.9204300239373794E-20</v>
      </c>
    </row>
    <row r="75" spans="1:6" x14ac:dyDescent="0.3">
      <c r="A75" t="s">
        <v>16</v>
      </c>
      <c r="B75" s="1"/>
      <c r="C75" t="s">
        <v>127</v>
      </c>
      <c r="D75" s="3">
        <v>-1.4792961645993099</v>
      </c>
      <c r="E75" s="3">
        <f t="shared" si="2"/>
        <v>0.35866374757065905</v>
      </c>
      <c r="F75" s="4">
        <v>3.97769324683143E-25</v>
      </c>
    </row>
    <row r="76" spans="1:6" x14ac:dyDescent="0.3">
      <c r="A76" t="s">
        <v>2</v>
      </c>
      <c r="B76" s="1"/>
      <c r="C76" t="s">
        <v>129</v>
      </c>
      <c r="D76" s="3">
        <v>-1.48050947022176</v>
      </c>
      <c r="E76" s="3">
        <f t="shared" si="2"/>
        <v>0.35836223838671094</v>
      </c>
      <c r="F76" s="4">
        <v>7.1008417782428802E-32</v>
      </c>
    </row>
    <row r="77" spans="1:6" x14ac:dyDescent="0.3">
      <c r="A77" t="s">
        <v>162</v>
      </c>
      <c r="B77" s="1" t="s">
        <v>6</v>
      </c>
      <c r="C77" t="s">
        <v>123</v>
      </c>
      <c r="D77" s="3">
        <v>-1.4815131459469899</v>
      </c>
      <c r="E77" s="3">
        <f t="shared" si="2"/>
        <v>0.35811301427162207</v>
      </c>
      <c r="F77" s="4">
        <v>1.9275055718649901E-24</v>
      </c>
    </row>
    <row r="78" spans="1:6" x14ac:dyDescent="0.3">
      <c r="A78" t="s">
        <v>9</v>
      </c>
      <c r="B78" s="1"/>
      <c r="C78" t="s">
        <v>128</v>
      </c>
      <c r="D78" s="3">
        <v>-1.48198583920953</v>
      </c>
      <c r="E78" s="3">
        <f>(2^D78)</f>
        <v>0.35799569919411794</v>
      </c>
      <c r="F78" s="4">
        <v>1.6665337408695599E-25</v>
      </c>
    </row>
  </sheetData>
  <autoFilter ref="A2:F2" xr:uid="{C5DCF907-AAF6-4321-8762-413BC078F320}">
    <sortState xmlns:xlrd2="http://schemas.microsoft.com/office/spreadsheetml/2017/richdata2" ref="A3:F78">
      <sortCondition descending="1" ref="D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camSvsWT</vt:lpstr>
      <vt:lpstr>camStruncatedvsWT</vt:lpstr>
      <vt:lpstr>dcamSvscamScomplement</vt:lpstr>
      <vt:lpstr>dcamSvsWT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Schilcher</dc:creator>
  <cp:lastModifiedBy>Schilcher, Katrin (Dr.)</cp:lastModifiedBy>
  <dcterms:created xsi:type="dcterms:W3CDTF">2022-09-11T20:39:50Z</dcterms:created>
  <dcterms:modified xsi:type="dcterms:W3CDTF">2023-11-20T21:38:05Z</dcterms:modified>
</cp:coreProperties>
</file>